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.perform.fish\TranscriptomeM\DIB\"/>
    </mc:Choice>
  </mc:AlternateContent>
  <xr:revisionPtr revIDLastSave="0" documentId="13_ncr:1_{7252155E-4C6B-409E-9846-945470C1E2C8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BP" sheetId="1" r:id="rId1"/>
    <sheet name="MF" sheetId="3" r:id="rId2"/>
    <sheet name="CC" sheetId="5" r:id="rId3"/>
  </sheets>
  <definedNames>
    <definedName name="_xlnm._FilterDatabase" localSheetId="0" hidden="1">BP!$A$2:$AE$2</definedName>
    <definedName name="_xlnm._FilterDatabase" localSheetId="2" hidden="1">CC!$A$2:$N$2</definedName>
    <definedName name="_xlnm._FilterDatabase" localSheetId="1" hidden="1">MF!$A$2:$Z$2</definedName>
  </definedNames>
  <calcPr calcId="181029"/>
</workbook>
</file>

<file path=xl/sharedStrings.xml><?xml version="1.0" encoding="utf-8"?>
<sst xmlns="http://schemas.openxmlformats.org/spreadsheetml/2006/main" count="507" uniqueCount="388">
  <si>
    <t>ID</t>
  </si>
  <si>
    <t>Description</t>
  </si>
  <si>
    <t>setSize</t>
  </si>
  <si>
    <t>Count</t>
  </si>
  <si>
    <t>GeneRatio</t>
  </si>
  <si>
    <t>enrichmentScore</t>
  </si>
  <si>
    <t>NES</t>
  </si>
  <si>
    <t>pvalue</t>
  </si>
  <si>
    <t>qvalues</t>
  </si>
  <si>
    <t>rank</t>
  </si>
  <si>
    <t>leading_edge</t>
  </si>
  <si>
    <t>GO:0048856</t>
  </si>
  <si>
    <t>anatomical structure development</t>
  </si>
  <si>
    <t>tags=36%, list=26%, signal=34%</t>
  </si>
  <si>
    <t>GO:0019882</t>
  </si>
  <si>
    <t>antigen processing and presentation</t>
  </si>
  <si>
    <t>tags=100%, list=33%, signal=67%</t>
  </si>
  <si>
    <t>GO:0006914</t>
  </si>
  <si>
    <t>autophagy</t>
  </si>
  <si>
    <t>tags=57%, list=24%, signal=44%</t>
  </si>
  <si>
    <t>GO:0007411</t>
  </si>
  <si>
    <t>axon guidance</t>
  </si>
  <si>
    <t>tags=91%, list=46%, signal=50%</t>
  </si>
  <si>
    <t>GO:0009058</t>
  </si>
  <si>
    <t>biosynthetic process*</t>
  </si>
  <si>
    <t>tags=48%, list=34%, signal=37%</t>
  </si>
  <si>
    <t>GO:0007154</t>
  </si>
  <si>
    <t>cell communication*</t>
  </si>
  <si>
    <t>tags=36%, list=25%, signal=32%</t>
  </si>
  <si>
    <t>GO:0048468</t>
  </si>
  <si>
    <t>cell development*</t>
  </si>
  <si>
    <t>tags=40%, list=26%, signal=32%</t>
  </si>
  <si>
    <t>GO:0140253</t>
  </si>
  <si>
    <t>cell-cell fusion</t>
  </si>
  <si>
    <t>tags=71%, list=23%, signal=55%</t>
  </si>
  <si>
    <t>GO:0007267</t>
  </si>
  <si>
    <t>cell-cell signaling</t>
  </si>
  <si>
    <t>tags=61%, list=39%, signal=39%</t>
  </si>
  <si>
    <t>GO:0006725</t>
  </si>
  <si>
    <t>cellular aromatic compound metabolic process*</t>
  </si>
  <si>
    <t>tags=52%, list=34%, signal=40%</t>
  </si>
  <si>
    <t>GO:0044260</t>
  </si>
  <si>
    <t>cellular macromolecule metabolic process</t>
  </si>
  <si>
    <t>tags=33%, list=26%, signal=31%</t>
  </si>
  <si>
    <t>GO:0006575</t>
  </si>
  <si>
    <t>cellular modified amino acid metabolic process</t>
  </si>
  <si>
    <t>tags=47%, list=21%, signal=37%</t>
  </si>
  <si>
    <t>GO:0071495</t>
  </si>
  <si>
    <t>cellular response to endogenous stimulus</t>
  </si>
  <si>
    <t>tags=46%, list=23%, signal=37%</t>
  </si>
  <si>
    <t>GO:0071391</t>
  </si>
  <si>
    <t>cellular response to estrogen stimulus</t>
  </si>
  <si>
    <t>tags=60%, list=2%, signal=59%</t>
  </si>
  <si>
    <t>GO:0031669</t>
  </si>
  <si>
    <t>cellular response to nutrient levels</t>
  </si>
  <si>
    <t>tags=88%, list=35%, signal=57%</t>
  </si>
  <si>
    <t>GO:0071310</t>
  </si>
  <si>
    <t>cellular response to organic substance*</t>
  </si>
  <si>
    <t>tags=43%, list=23%, signal=34%</t>
  </si>
  <si>
    <t>GO:0051716</t>
  </si>
  <si>
    <t>cellular response to stimulus</t>
  </si>
  <si>
    <t>tags=35%, list=25%, signal=32%</t>
  </si>
  <si>
    <t>GO:0071466</t>
  </si>
  <si>
    <t>cellular response to xenobiotic stimulus</t>
  </si>
  <si>
    <t>tags=50%, list=17%, signal=42%</t>
  </si>
  <si>
    <t>GO:0007417</t>
  </si>
  <si>
    <t>central nervous system development*</t>
  </si>
  <si>
    <t>tags=72%, list=38%, signal=46%</t>
  </si>
  <si>
    <t>GO:0006952</t>
  </si>
  <si>
    <t>defense response</t>
  </si>
  <si>
    <t>tags=41%, list=18%, signal=34%</t>
  </si>
  <si>
    <t>GO:0009581</t>
  </si>
  <si>
    <t>detection of external stimulus</t>
  </si>
  <si>
    <t>tags=64%, list=15%, signal=55%</t>
  </si>
  <si>
    <t>GO:0048589</t>
  </si>
  <si>
    <t>developmental growth</t>
  </si>
  <si>
    <t>tags=62%, list=38%, signal=39%</t>
  </si>
  <si>
    <t>GO:0031076</t>
  </si>
  <si>
    <t>embryonic camera-type eye development</t>
  </si>
  <si>
    <t>tags=100%, list=35%, signal=65%</t>
  </si>
  <si>
    <t>GO:0015669</t>
  </si>
  <si>
    <t>gas transport</t>
  </si>
  <si>
    <t>tags=67%, list=10%, signal=60%</t>
  </si>
  <si>
    <t>GO:0010467</t>
  </si>
  <si>
    <t>gene expression*</t>
  </si>
  <si>
    <t>tags=56%, list=34%, signal=41%</t>
  </si>
  <si>
    <t>GO:0016137</t>
  </si>
  <si>
    <t>glycoside metabolic/ catabolic process</t>
  </si>
  <si>
    <t>tags=100%, list=21%, signal=79%</t>
  </si>
  <si>
    <t>GO:0046483</t>
  </si>
  <si>
    <t>heterocycle metabolic process*</t>
  </si>
  <si>
    <t>tags=53%, list=34%, signal=40%</t>
  </si>
  <si>
    <t>GO:0042472</t>
  </si>
  <si>
    <t>inner ear morphogenesis</t>
  </si>
  <si>
    <t>tags=89%, list=37%, signal=56%</t>
  </si>
  <si>
    <t>GO:0098661</t>
  </si>
  <si>
    <t>inorganic anion transmembrane transport</t>
  </si>
  <si>
    <t>tags=67%, list=4%, signal=64%</t>
  </si>
  <si>
    <t>GO:0006020</t>
  </si>
  <si>
    <t>inositol metabolic process</t>
  </si>
  <si>
    <t>tags=100%, list=17%, signal=83%</t>
  </si>
  <si>
    <t>GO:0044419</t>
  </si>
  <si>
    <t>interspecies interaction between organisms</t>
  </si>
  <si>
    <t>tags=55%, list=24%, signal=42%</t>
  </si>
  <si>
    <t>GO:0040011</t>
  </si>
  <si>
    <t>locomotion</t>
  </si>
  <si>
    <t>tags=33%, list=21%, signal=27%</t>
  </si>
  <si>
    <t>GO:0007626</t>
  </si>
  <si>
    <t>locomotory behavior*</t>
  </si>
  <si>
    <t>tags=75%, list=12%, signal=66%</t>
  </si>
  <si>
    <t>GO:0009059</t>
  </si>
  <si>
    <t>macromolecule biosynthetic process*</t>
  </si>
  <si>
    <t>tags=55%, list=34%, signal=41%</t>
  </si>
  <si>
    <t>GO:0032259</t>
  </si>
  <si>
    <t>methylation</t>
  </si>
  <si>
    <t>tags=50%, list=4%, signal=48%</t>
  </si>
  <si>
    <t>GO:0042775</t>
  </si>
  <si>
    <t>mitochondrial ATP synthesis coupled electron transport</t>
  </si>
  <si>
    <t>tags=50%, list=2%, signal=49%</t>
  </si>
  <si>
    <t>GO:0006928</t>
  </si>
  <si>
    <t>movement of cell or subcellular component</t>
  </si>
  <si>
    <t>tags=34%, list=21%, signal=28%</t>
  </si>
  <si>
    <t>GO:0032501</t>
  </si>
  <si>
    <t>multicellular organismal process*</t>
  </si>
  <si>
    <t>tags=33%, list=25%, signal=33%</t>
  </si>
  <si>
    <t>GO:0007517</t>
  </si>
  <si>
    <t>muscle organ development</t>
  </si>
  <si>
    <t>tags=57%, list=25%, signal=44%</t>
  </si>
  <si>
    <t>GO:0030903</t>
  </si>
  <si>
    <t>notochord development*</t>
  </si>
  <si>
    <t>tags=71%, list=15%, signal=61%</t>
  </si>
  <si>
    <t>GO:0090304</t>
  </si>
  <si>
    <t>nucleic acid metabolic process*</t>
  </si>
  <si>
    <t>tags=60%, list=34%, signal=44%</t>
  </si>
  <si>
    <t>GO:0070925</t>
  </si>
  <si>
    <t>organelle assembly</t>
  </si>
  <si>
    <t>tags=76%, list=43%, signal=44%</t>
  </si>
  <si>
    <t>GO:1901360</t>
  </si>
  <si>
    <t>organic cyclic compound metabolic process*</t>
  </si>
  <si>
    <t>tags=50%, list=34%, signal=39%</t>
  </si>
  <si>
    <t>GO:0007389</t>
  </si>
  <si>
    <t>pattern specification process*</t>
  </si>
  <si>
    <t>tags=46%, list=21%, signal=37%</t>
  </si>
  <si>
    <t>GO:0120039</t>
  </si>
  <si>
    <t>plasma membrane bounded cell projection morphogenesis</t>
  </si>
  <si>
    <t>tags=78%, list=47%, signal=42%</t>
  </si>
  <si>
    <t>GO:0007009</t>
  </si>
  <si>
    <t>plasma membrane organization</t>
  </si>
  <si>
    <t>tags=86%, list=25%, signal=64%</t>
  </si>
  <si>
    <t>GO:1990573</t>
  </si>
  <si>
    <t>potassium ion import across plasma membrane</t>
  </si>
  <si>
    <t>tags=71%, list=26%, signal=53%</t>
  </si>
  <si>
    <t>GO:0010499</t>
  </si>
  <si>
    <t>proteasomal ubiquitin-independent protein catabolic process</t>
  </si>
  <si>
    <t>tags=100%, list=27%, signal=73%</t>
  </si>
  <si>
    <t>GO:0006508</t>
  </si>
  <si>
    <t>proteolysis*</t>
  </si>
  <si>
    <t>tags=46%, list=27%, signal=36%</t>
  </si>
  <si>
    <t>GO:0006220</t>
  </si>
  <si>
    <t>pyrimidine nucleotide metabolic/biosynthetic process</t>
  </si>
  <si>
    <t>tags=67%, list=11%, signal=59%</t>
  </si>
  <si>
    <t>GO:0045595</t>
  </si>
  <si>
    <t>regulation of cell differentiation</t>
  </si>
  <si>
    <t>tags=41%, list=26%, signal=32%</t>
  </si>
  <si>
    <t>GO:0031326</t>
  </si>
  <si>
    <t>regulation of cellular biosynthetic process*</t>
  </si>
  <si>
    <t>tags=62%, list=34%, signal=45%</t>
  </si>
  <si>
    <t>GO:0050794</t>
  </si>
  <si>
    <t>regulation of cellular process*</t>
  </si>
  <si>
    <t>tags=50%, list=36%, signal=45%</t>
  </si>
  <si>
    <t>GO:0050776</t>
  </si>
  <si>
    <t>regulation of immune response</t>
  </si>
  <si>
    <t>tags=80%, list=32%, signal=55%</t>
  </si>
  <si>
    <t>GO:0090257</t>
  </si>
  <si>
    <t>regulation of muscle system process*</t>
  </si>
  <si>
    <t>tags=57%, list=5%, signal=54%</t>
  </si>
  <si>
    <t>GO:0009966</t>
  </si>
  <si>
    <t>regulation of signal transduction*</t>
  </si>
  <si>
    <t>tags=42%, list=25%, signal=33%</t>
  </si>
  <si>
    <t>GO:0009628</t>
  </si>
  <si>
    <t>response to abiotic stimulus</t>
  </si>
  <si>
    <t>tags=48%, list=18%, signal=40%</t>
  </si>
  <si>
    <t>GO:0009607</t>
  </si>
  <si>
    <t>response to biotic stimulus</t>
  </si>
  <si>
    <t>tags=52%, list=5%, signal=50%</t>
  </si>
  <si>
    <t>GO:0042493</t>
  </si>
  <si>
    <t>response to drug</t>
  </si>
  <si>
    <t>tags=29%, list=10%, signal=27%</t>
  </si>
  <si>
    <t>GO:0010033</t>
  </si>
  <si>
    <t>response to organic substance</t>
  </si>
  <si>
    <t>tags=40%, list=23%, signal=32%</t>
  </si>
  <si>
    <t>GO:0042594</t>
  </si>
  <si>
    <t>response to starvation</t>
  </si>
  <si>
    <t>tags=80%, list=35%, signal=52%</t>
  </si>
  <si>
    <t>GO:0007600</t>
  </si>
  <si>
    <t>sensory perception</t>
  </si>
  <si>
    <t>tags=38%, list=14%, signal=33%</t>
  </si>
  <si>
    <t>GO:0023052</t>
  </si>
  <si>
    <t>signaling*</t>
  </si>
  <si>
    <t>tags=37%, list=25%, signal=32%</t>
  </si>
  <si>
    <t>GO:0035914</t>
  </si>
  <si>
    <t>skeletal muscle cell differentiation</t>
  </si>
  <si>
    <t>tags=80%, list=23%, signal=61%</t>
  </si>
  <si>
    <t>GO:0060012</t>
  </si>
  <si>
    <t>synaptic transmission, glycinergic</t>
  </si>
  <si>
    <t>GO:0042330</t>
  </si>
  <si>
    <t>taxis</t>
  </si>
  <si>
    <t>tags=75%, list=46%, signal=41%</t>
  </si>
  <si>
    <t>GO:0006351</t>
  </si>
  <si>
    <t>transcription, DNA-templated*</t>
  </si>
  <si>
    <t>tags=63%, list=34%, signal=45%</t>
  </si>
  <si>
    <t>GO:0007033</t>
  </si>
  <si>
    <t>vacuole organization</t>
  </si>
  <si>
    <t>tags=89%, list=40%, signal=53%</t>
  </si>
  <si>
    <t>core_enrichment</t>
  </si>
  <si>
    <t>ENSDARG00000116120/ENSDARG00000068738</t>
  </si>
  <si>
    <t>ENSDARG00000040277/ENSDARG00000079302/ENSDARG00000099351/ENSDARG00000097205/ENSDARG00000116387/ENSDARG00000020693/ENSDARG00000055678/ENSDARG00000074335/ENSDARG00000052708/ENSDARG00000054562/ENSDARG00000056331/ENSDARG00000069737/ENSDARG00000098883/ENSDARG00000009438/ENSDARG00000037618/ENSDARG00000013453/ENSDARG00000038583/ENSDARG00000061985/ENSDARG00000033029/ENSDARG00000058821/ENSDARG00000011407/ENSDARG00000103515/ENSDARG00000013533/ENSDARG00000040442/ENSDARG00000070107/ENSDARG00000042259/ENSDARG00000032849/ENSDARG00000076856/ENSDARG00000076994/ENSDARG00000039576/ENSDARG00000090039/ENSDARG00000016363/ENSDARG00000011579/ENSDARG00000010420/ENSDARG00000010791/ENSDARG00000005485/ENSDARG00000022712/ENSDARG00000004830/ENSDARG00000026333/ENSDARG00000028661/ENSDARG00000070338/ENSDARG00000057167/ENSDARG00000097827/ENSDARG00000018820/ENSDARG00000045864/ENSDARG00000053301/ENSDARG00000089042/ENSDARG00000111915/ENSDARG00000077722/ENSDARG00000041799/ENSDARG00000044532/ENSDARG00000112741/ENSDARG00000116377/ENSDARG00000030110/ENSDARG00000115132/ENSDARG00000015955/ENSDARG00000030307/ENSDARG00000056030/ENSDARG00000029822/ENSDARG00000073765/ENSDARG00000068191/ENSDARG00000103988/ENSDARG00000044422/ENSDARG00000027041/ENSDARG00000021938/ENSDARG00000076889/ENSDARG00000044827/ENSDARG00000112713/ENSDARG00000000241/ENSDARG00000056666/ENSDARG00000037889/ENSDARG00000020377/ENSDARG00000115191/ENSDARG00000086669/ENSDARG00000005315/ENSDARG00000008540/ENSDARG00000075330/ENSDARG00000020072/ENSDARG00000104244/ENSDARG00000089701/ENSDARG00000058128/ENSDARG00000039133/ENSDARG00000042277/ENSDARG00000010478/ENSDARG00000075593/ENSDARG00000001676/ENSDARG00000056400/ENSDARG00000104372/ENSDARG00000032765/ENSDARG00000109238/ENSDARG00000045483/ENSDARG00000102308/ENSDARG00000074319/ENSDARG00000006008/ENSDARG00000070187/ENSDARG00000114620/ENSDARG00000032619/ENSDARG00000069342/ENSDARG00000059818/ENSDARG00000058996/ENSDARG00000087697/ENSDARG00000109998/ENSDARG00000055026/ENSDARG00000114053/ENSDARG00000036865/ENSDARG00000018303/ENSDARG00000061140/ENSDARG00000077811/ENSDARG00000068888/ENSDARG00000013522/ENSDARG00000011948/ENSDARG00000004753/ENSDARG00000029830/ENSDARG00000111050/ENSDARG00000101735/ENSDARG00000116118/ENSDARG00000095896/ENSDARG00000027423/ENSDARG00000115960/ENSDARG00000076799/ENSDARG00000097478/ENSDARG00000092809/ENSDARG00000056138/ENSDARG00000003469/ENSDARG00000115194/ENSDARG00000063292/ENSDARG00000042041</t>
  </si>
  <si>
    <t>ENSDARG00000079553/ENSDARG00000053136/ENSDARG00000098618/ENSDARG00000079402/ENSDARG00000021859/ENSDARG00000009087/ENSDARG00000104635/ENSDARG00000076307</t>
  </si>
  <si>
    <t>ENSDARG00000040277/ENSDARG00000097205/ENSDARG00000020693/ENSDARG00000111832/ENSDARG00000055292/ENSDARG00000079059/ENSDARG00000101507/ENSDARG00000027200</t>
  </si>
  <si>
    <t>ENSDARG00000044279/ENSDARG00000018534/ENSDARG00000038666/ENSDARG00000099351/ENSDARG00000000638/ENSDARG00000020693/ENSDARG00000055678/ENSDARG00000074335/ENSDARG00000016676/ENSDARG00000045677/ENSDARG00000113470/ENSDARG00000054562/ENSDARG00000095180/ENSDARG00000004840/ENSDARG00000100662/ENSDARG00000098883/ENSDARG00000075012/ENSDARG00000039964/ENSDARG00000060238/ENSDARG00000037618/ENSDARG00000005704/ENSDARG00000038583/ENSDARG00000058821/ENSDARG00000042259/ENSDARG00000032849/ENSDARG00000076856/ENSDARG00000076994/ENSDARG00000039576/ENSDARG00000090039/ENSDARG00000010420/ENSDARG00000010791/ENSDARG00000022712/ENSDARG00000114367/ENSDARG00000075282/ENSDARG00000042803/ENSDARG00000020602/ENSDARG00000089042/ENSDARG00000111915/ENSDARG00000114898/ENSDARG00000041799/ENSDARG00000018985/ENSDARG00000000503/ENSDARG00000058606/ENSDARG00000029822/ENSDARG00000015854/ENSDARG00000073765/ENSDARG00000070484/ENSDARG00000044422/ENSDARG00000043484/ENSDARG00000068714/ENSDARG00000100486/ENSDARG00000021938/ENSDARG00000076889/ENSDARG00000044827/ENSDARG00000100515/ENSDARG00000042529/ENSDARG00000056666/ENSDARG00000079917/ENSDARG00000037889/ENSDARG00000054890/ENSDARG00000016725/ENSDARG00000115191/ENSDARG00000059387/ENSDARG00000042115/ENSDARG00000089701/ENSDARG00000042277/ENSDARG00000075593/ENSDARG00000104372/ENSDARG00000032765/ENSDARG00000109238/ENSDARG00000037925/ENSDARG00000074319/ENSDARG00000043094/ENSDARG00000012741/ENSDARG00000054324/ENSDARG00000015164/ENSDARG00000012789/ENSDARG00000114620/ENSDARG00000032619/ENSDARG00000055026/ENSDARG00000114053/ENSDARG00000116150/ENSDARG00000077811/ENSDARG00000017294/ENSDARG00000056092/ENSDARG00000011948/ENSDARG00000027200/ENSDARG00000111932/ENSDARG00000101735/ENSDARG00000027423/ENSDARG00000076799/ENSDARG00000099722/ENSDARG00000097478/ENSDARG00000086418/ENSDARG00000111853</t>
  </si>
  <si>
    <t>ENSDARG00000009438/ENSDARG00000030110/ENSDARG00000103988/ENSDARG00000058996/ENSDARG00000029830</t>
  </si>
  <si>
    <t>ENSDARG00000018534/ENSDARG00000075012/ENSDARG00000039964/ENSDARG00000076994/ENSDARG00000090039/ENSDARG00000041799/ENSDARG00000000503/ENSDARG00000029822/ENSDARG00000015854/ENSDARG00000044827/ENSDARG00000037889/ENSDARG00000115191/ENSDARG00000042115/ENSDARG00000089701/ENSDARG00000032765/ENSDARG00000114620/ENSDARG00000111932/ENSDARG00000041062/ENSDARG00000077710/ENSDARG00000069388/ENSDARG00000011640/ENSDARG00000054438/ENSDARG00000086790/ENSDARG00000111164/ENSDARG00000057427/ENSDARG00000006288/ENSDARG00000059945/ENSDARG00000110004/ENSDARG00000045945/ENSDARG00000113828</t>
  </si>
  <si>
    <t>ENSDARG00000104414/ENSDARG00000042428/ENSDARG00000094857/ENSDARG00000042112/ENSDARG00000052045/ENSDARG00000042620/ENSDARG00000013430</t>
  </si>
  <si>
    <t>ENSDARG00000020693/ENSDARG00000055854/ENSDARG00000042259/ENSDARG00000039576/ENSDARG00000022712/ENSDARG00000075282/ENSDARG00000044532/ENSDARG00000018985/ENSDARG00000030110/ENSDARG00000044422/ENSDARG00000100486/ENSDARG00000021938/ENSDARG00000056666/ENSDARG00000115191/ENSDARG00000059387/ENSDARG00000075593/ENSDARG00000074319/ENSDARG00000043094/ENSDARG00000032619/ENSDARG00000114053/ENSDARG00000036865/ENSDARG00000067850/ENSDARG00000013522</t>
  </si>
  <si>
    <t>ENSDARG00000069980/ENSDARG00000087359/ENSDARG00000012609</t>
  </si>
  <si>
    <t>ENSDARG00000020693/ENSDARG00000018985/ENSDARG00000058606/ENSDARG00000027200/ENSDARG00000062449/ENSDARG00000033609/ENSDARG00000102379</t>
  </si>
  <si>
    <t>ENSDARG00000020693/ENSDARG00000100662/ENSDARG00000055854/ENSDARG00000042259/ENSDARG00000039576/ENSDARG00000029476/ENSDARG00000022712/ENSDARG00000075282/ENSDARG00000111915/ENSDARG00000044532/ENSDARG00000018985/ENSDARG00000030110/ENSDARG00000044422/ENSDARG00000100486/ENSDARG00000021938/ENSDARG00000056666/ENSDARG00000115191/ENSDARG00000059387/ENSDARG00000075593/ENSDARG00000074319/ENSDARG00000043094/ENSDARG00000032619/ENSDARG00000114053/ENSDARG00000036865/ENSDARG00000067850/ENSDARG00000013522</t>
  </si>
  <si>
    <t>ENSDARG00000097205/ENSDARG00000116387/ENSDARG00000054562/ENSDARG00000069737/ENSDARG00000103515/ENSDARG00000076994/ENSDARG00000090039/ENSDARG00000010791/ENSDARG00000089042/ENSDARG00000044532/ENSDARG00000116377/ENSDARG00000073765/ENSDARG00000044422/ENSDARG00000076889/ENSDARG00000112713/ENSDARG00000115191/ENSDARG00000008540/ENSDARG00000042277/ENSDARG00000006008/ENSDARG00000114053/ENSDARG00000077811/ENSDARG00000101735/ENSDARG00000095896/ENSDARG00000027423/ENSDARG00000003469/ENSDARG00000115194/ENSDARG00000042041/ENSDARG00000063153/ENSDARG00000059337/ENSDARG00000101831/ENSDARG00000113287/ENSDARG00000104282/ENSDARG00000043923/ENSDARG00000006584/ENSDARG00000014746/ENSDARG00000070538/ENSDARG00000068910/ENSDARG00000114971/ENSDARG00000002952/ENSDARG00000026473/ENSDARG00000003293/ENSDARG00000041215/ENSDARG00000037116/ENSDARG00000008131</t>
  </si>
  <si>
    <t>ENSDARG00000055313/ENSDARG00000075012</t>
  </si>
  <si>
    <t>ENSDARG00000087574/ENSDARG00000116628/ENSDARG00000102776/ENSDARG00000004952/ENSDARG00000052045/ENSDARG00000038095/ENSDARG00000077982/ENSDARG00000104654/ENSDARG00000019521/ENSDARG00000090615/ENSDARG00000110017</t>
  </si>
  <si>
    <t>ENSDARG00000044279/ENSDARG00000000638/ENSDARG00000045677/ENSDARG00000033029/ENSDARG00000020602/ENSDARG00000042529/ENSDARG00000054890</t>
  </si>
  <si>
    <t>ENSDARG00000097205/ENSDARG00000055678/ENSDARG00000009438/ENSDARG00000058821/ENSDARG00000022712/ENSDARG00000041799/ENSDARG00000015955/ENSDARG00000073765/ENSDARG00000027041/ENSDARG00000005315/ENSDARG00000011948/ENSDARG00000027423/ENSDARG00000115194/ENSDARG00000059337/ENSDARG00000104282/ENSDARG00000040920/ENSDARG00000068910/ENSDARG00000054438/ENSDARG00000078864/ENSDARG00000007172/ENSDARG00000037116</t>
  </si>
  <si>
    <t>ENSDARG00000110250/ENSDARG00000087390</t>
  </si>
  <si>
    <t>ENSDARG00000115191/ENSDARG00000102308/ENSDARG00000116118/ENSDARG00000027423/ENSDARG00000101831/ENSDARG00000043923/ENSDARG00000002952/ENSDARG00000003293</t>
  </si>
  <si>
    <t>ENSDARG00000002764/ENSDARG00000003517</t>
  </si>
  <si>
    <t>ENSDARG00000021688/ENSDARG00000006266/ENSDARG00000004953/ENSDARG00000016771/ENSDARG00000051925/ENSDARG00000053136/ENSDARG00000090900/ENSDARG00000116628/ENSDARG00000102776/ENSDARG00000004952/ENSDARG00000038095/ENSDARG00000104654/ENSDARG00000019521/ENSDARG00000090615/ENSDARG00000110017/ENSDARG00000113876</t>
  </si>
  <si>
    <t>ENSDARG00000055678/ENSDARG00000074335/ENSDARG00000100662/ENSDARG00000021789/ENSDARG00000058821/ENSDARG00000090039/ENSDARG00000022712/ENSDARG00000089042/ENSDARG00000032653/ENSDARG00000073765/ENSDARG00000044422/ENSDARG00000027041/ENSDARG00000115191/ENSDARG00000005315/ENSDARG00000039133/ENSDARG00000042277/ENSDARG00000010478/ENSDARG00000104372/ENSDARG00000045483/ENSDARG00000012741/ENSDARG00000059818/ENSDARG00000109998/ENSDARG00000055026</t>
  </si>
  <si>
    <t>ENSDARG00000040277/ENSDARG00000018534/ENSDARG00000102453/ENSDARG00000018820/ENSDARG00000115132/ENSDARG00000015854</t>
  </si>
  <si>
    <t>ENSDARG00000055678/ENSDARG00000074335/ENSDARG00000031693/ENSDARG00000100662/ENSDARG00000021789/ENSDARG00000058821/ENSDARG00000090039/ENSDARG00000022712/ENSDARG00000089042/ENSDARG00000041799/ENSDARG00000032653/ENSDARG00000073765/ENSDARG00000044422/ENSDARG00000027041/ENSDARG00000115191/ENSDARG00000005315/ENSDARG00000039133/ENSDARG00000042277/ENSDARG00000010478/ENSDARG00000104372/ENSDARG00000045483/ENSDARG00000059818/ENSDARG00000109998/ENSDARG00000055026</t>
  </si>
  <si>
    <t>ENSDARG00000040277/ENSDARG00000079302/ENSDARG00000044279/ENSDARG00000018534/ENSDARG00000097205/ENSDARG00000116387/ENSDARG00000000638/ENSDARG00000020693/ENSDARG00000055678/ENSDARG00000074335/ENSDARG00000102453/ENSDARG00000052708/ENSDARG00000045677/ENSDARG00000054562/ENSDARG00000056331/ENSDARG00000069737/ENSDARG00000098883/ENSDARG00000075012/ENSDARG00000009438/ENSDARG00000037618/ENSDARG00000013453/ENSDARG00000042559/ENSDARG00000038583/ENSDARG00000033029/ENSDARG00000058821/ENSDARG00000011407/ENSDARG00000103515/ENSDARG00000013533/ENSDARG00000040442/ENSDARG00000070107/ENSDARG00000042259/ENSDARG00000032849/ENSDARG00000076856/ENSDARG00000076994/ENSDARG00000039576/ENSDARG00000090039/ENSDARG00000016363/ENSDARG00000011579/ENSDARG00000010420/ENSDARG00000010791/ENSDARG00000005485/ENSDARG00000022712/ENSDARG00000004830/ENSDARG00000028661/ENSDARG00000070338/ENSDARG00000097827/ENSDARG00000018820/ENSDARG00000020602/ENSDARG00000045864/ENSDARG00000053301/ENSDARG00000089042/ENSDARG00000111915/ENSDARG00000077722/ENSDARG00000041799/ENSDARG00000044532/ENSDARG00000112741/ENSDARG00000116377/ENSDARG00000030110/ENSDARG00000115132/ENSDARG00000030307/ENSDARG00000056030/ENSDARG00000029822/ENSDARG00000073765/ENSDARG00000103988/ENSDARG00000038018/ENSDARG00000044422/ENSDARG00000027041/ENSDARG00000021938/ENSDARG00000076889/ENSDARG00000044827/ENSDARG00000112713/ENSDARG00000000241/ENSDARG00000042529/ENSDARG00000056666/ENSDARG00000037889/ENSDARG00000054890/ENSDARG00000115191/ENSDARG00000086669/ENSDARG00000005315/ENSDARG00000008540/ENSDARG00000075330/ENSDARG00000104244/ENSDARG00000058128/ENSDARG00000039133/ENSDARG00000042277/ENSDARG00000010478/ENSDARG00000075593/ENSDARG00000001676/ENSDARG00000056400/ENSDARG00000104372/ENSDARG00000032765/ENSDARG00000109238/ENSDARG00000045483/ENSDARG00000102308/ENSDARG00000074319/ENSDARG00000006008/ENSDARG00000070187/ENSDARG00000041607/ENSDARG00000114620/ENSDARG00000032619/ENSDARG00000069342/ENSDARG00000059818/ENSDARG00000058996/ENSDARG00000087697/ENSDARG00000109998/ENSDARG00000055026/ENSDARG00000114053/ENSDARG00000036865/ENSDARG00000018303/ENSDARG00000061140/ENSDARG00000077811/ENSDARG00000068888/ENSDARG00000013522/ENSDARG00000011948/ENSDARG00000004753/ENSDARG00000044588/ENSDARG00000029830/ENSDARG00000111050/ENSDARG00000057064/ENSDARG00000101735/ENSDARG00000116118/ENSDARG00000095896/ENSDARG00000027423/ENSDARG00000115960/ENSDARG00000097478/ENSDARG00000092809/ENSDARG00000056138/ENSDARG00000003469</t>
  </si>
  <si>
    <t>ENSDARG00000097205/ENSDARG00000074335/ENSDARG00000058821/ENSDARG00000022712/ENSDARG00000089042/ENSDARG00000027041/ENSDARG00000042277/ENSDARG00000045483/ENSDARG00000059818/ENSDARG00000055026/ENSDARG00000115194/ENSDARG00000098769/ENSDARG00000104282/ENSDARG00000018787/ENSDARG00000079671/ENSDARG00000023878/ENSDARG00000040920/ENSDARG00000068910/ENSDARG00000002952/ENSDARG00000007172/ENSDARG00000037116/ENSDARG00000021539/ENSDARG00000045071/ENSDARG00000109523/ENSDARG00000055900/ENSDARG00000099266/ENSDARG00000018270/ENSDARG00000053248</t>
  </si>
  <si>
    <t>ENSDARG00000097205/ENSDARG00000111832/ENSDARG00000055292/ENSDARG00000018820/ENSDARG00000045864/ENSDARG00000010478/ENSDARG00000102308/ENSDARG00000101507/ENSDARG00000068888/ENSDARG00000004753/ENSDARG00000027200/ENSDARG00000097478/ENSDARG00000054438/ENSDARG00000004017/ENSDARG00000078717/ENSDARG00000002952/ENSDARG00000109813/ENSDARG00000033609/ENSDARG00000110004/ENSDARG00000041215/ENSDARG00000037116/ENSDARG00000005513/ENSDARG00000078529/ENSDARG00000013079/ENSDARG00000061862/ENSDARG00000010721</t>
  </si>
  <si>
    <t>ENSDARG00000020693/ENSDARG00000054562/ENSDARG00000056331/ENSDARG00000037618/ENSDARG00000013533/ENSDARG00000042259/ENSDARG00000039576/ENSDARG00000016363/ENSDARG00000010791/ENSDARG00000070338/ENSDARG00000089042/ENSDARG00000116377/ENSDARG00000056030/ENSDARG00000044422/ENSDARG00000021938/ENSDARG00000115191/ENSDARG00000005315/ENSDARG00000056400/ENSDARG00000032765/ENSDARG00000102308/ENSDARG00000032619/ENSDARG00000055026/ENSDARG00000114053</t>
  </si>
  <si>
    <t>ENSDARG00000098883/ENSDARG00000032849/ENSDARG00000010420/ENSDARG00000026333/ENSDARG00000077468/ENSDARG00000016483</t>
  </si>
  <si>
    <t>ENSDARG00000055313/ENSDARG00000001870/ENSDARG00000045039/ENSDARG00000099203/ENSDARG00000111010</t>
  </si>
  <si>
    <t>ENSDARG00000043899/ENSDARG00000001303/ENSDARG00000031885/ENSDARG00000000656/ENSDARG00000001656</t>
  </si>
  <si>
    <t>ENSDARG00000103791/ENSDARG00000036990</t>
  </si>
  <si>
    <t>ENSDARG00000097205/ENSDARG00000074335/ENSDARG00000054562/ENSDARG00000009438/ENSDARG00000058821/ENSDARG00000090039/ENSDARG00000016363/ENSDARG00000010420/ENSDARG00000005485/ENSDARG00000022712/ENSDARG00000028661/ENSDARG00000030110/ENSDARG00000115191/ENSDARG00000056400/ENSDARG00000006008/ENSDARG00000067850/ENSDARG00000029830/ENSDARG00000111050/ENSDARG00000092809/ENSDARG00000003469/ENSDARG00000115194</t>
  </si>
  <si>
    <t>ENSDARG00000069133/ENSDARG00000018105/ENSDARG00000038716/ENSDARG00000041065</t>
  </si>
  <si>
    <t>ENSDARG00000020693/ENSDARG00000100662/ENSDARG00000055854/ENSDARG00000075012/ENSDARG00000042259/ENSDARG00000039576/ENSDARG00000029476/ENSDARG00000022712/ENSDARG00000075282/ENSDARG00000111915/ENSDARG00000044532/ENSDARG00000018985/ENSDARG00000030110/ENSDARG00000044422/ENSDARG00000100486/ENSDARG00000021938/ENSDARG00000056666/ENSDARG00000115191/ENSDARG00000059387/ENSDARG00000020072/ENSDARG00000059035/ENSDARG00000075593/ENSDARG00000074319/ENSDARG00000043094/ENSDARG00000032619/ENSDARG00000087697/ENSDARG00000114053/ENSDARG00000036865/ENSDARG00000067850/ENSDARG00000013522</t>
  </si>
  <si>
    <t>ENSDARG00000009438/ENSDARG00000030110/ENSDARG00000068888/ENSDARG00000029830</t>
  </si>
  <si>
    <t>ENSDARG00000018534/ENSDARG00000075012</t>
  </si>
  <si>
    <t>ENSDARG00000097205/ENSDARG00000111832/ENSDARG00000055292/ENSDARG00000101507/ENSDARG00000027200/ENSDARG00000109813/ENSDARG00000033609/ENSDARG00000078529</t>
  </si>
  <si>
    <t>ENSDARG00000074335/ENSDARG00000058821/ENSDARG00000022712/ENSDARG00000027041/ENSDARG00000042277/ENSDARG00000045483/ENSDARG00000059818/ENSDARG00000055026/ENSDARG00000115194/ENSDARG00000104282/ENSDARG00000018787/ENSDARG00000040920/ENSDARG00000002952/ENSDARG00000007172/ENSDARG00000037116/ENSDARG00000021539/ENSDARG00000045071/ENSDARG00000109523/ENSDARG00000055900/ENSDARG00000099266</t>
  </si>
  <si>
    <t>ENSDARG00000061011/ENSDARG00000005800/ENSDARG00000040674/ENSDARG00000099227/ENSDARG00000054562/ENSDARG00000055854/ENSDARG00000069737/ENSDARG00000013789/ENSDARG00000009438/ENSDARG00000038583/ENSDARG00000033029/ENSDARG00000013533/ENSDARG00000111832/ENSDARG00000032039/ENSDARG00000070107/ENSDARG00000016363/ENSDARG00000011579/ENSDARG00000022712/ENSDARG00000070338/ENSDARG00000059391/ENSDARG00000076657/ENSDARG00000079613/ENSDARG00000053301/ENSDARG00000089042/ENSDARG00000116760/ENSDARG00000044532/ENSDARG00000116377/ENSDARG00000030110/ENSDARG00000063014/ENSDARG00000056030/ENSDARG00000015854/ENSDARG00000093420/ENSDARG00000070545/ENSDARG00000100486/ENSDARG00000021938/ENSDARG00000087303/ENSDARG00000112713/ENSDARG00000000241/ENSDARG00000056666/ENSDARG00000055792/ENSDARG00000004580/ENSDARG00000113233/ENSDARG00000024109/ENSDARG00000114983/ENSDARG00000008540/ENSDARG00000040253/ENSDARG00000075330/ENSDARG00000073737/ENSDARG00000002196/ENSDARG00000025495/ENSDARG00000010478/ENSDARG00000027495/ENSDARG00000110261/ENSDARG00000075593/ENSDARG00000056400/ENSDARG00000074319/ENSDARG00000006008/ENSDARG00000070187/ENSDARG00000075542/ENSDARG00000103361/ENSDARG00000041607/ENSDARG00000086603/ENSDARG00000034086/ENSDARG00000069342/ENSDARG00000087697/ENSDARG00000018303/ENSDARG00000077799/ENSDARG00000019541/ENSDARG00000077811/ENSDARG00000067850/ENSDARG00000013522/ENSDARG00000035990/ENSDARG00000039429/ENSDARG00000039269/ENSDARG00000029830/ENSDARG00000111050/ENSDARG00000116118/ENSDARG00000095896/ENSDARG00000097478/ENSDARG00000092809/ENSDARG00000111853/ENSDARG00000003469/ENSDARG00000070348/ENSDARG00000042041/ENSDARG00000062510/ENSDARG00000031616/ENSDARG00000008706/ENSDARG00000100821/ENSDARG00000043483/ENSDARG00000031044/ENSDARG00000063153/ENSDARG00000086405/ENSDARG00000077967/ENSDARG00000056175/ENSDARG00000059337/ENSDARG00000059483/ENSDARG00000099776/ENSDARG00000056491/ENSDARG00000015399/ENSDARG00000056483/ENSDARG00000042296/ENSDARG00000101831/ENSDARG00000070053/ENSDARG00000005026/ENSDARG00000010267/ENSDARG00000020143/ENSDARG00000054307/ENSDARG00000113287/ENSDARG00000110628/ENSDARG00000043923/ENSDARG00000006584/ENSDARG00000004588/ENSDARG00000105243/ENSDARG00000070538/ENSDARG00000068910/ENSDARG00000103826/ENSDARG00000058133/ENSDARG00000099849/ENSDARG00000114971</t>
  </si>
  <si>
    <t>ENSDARG00000097205/ENSDARG00000055678/ENSDARG00000074335/ENSDARG00000054562/ENSDARG00000098883/ENSDARG00000009438/ENSDARG00000058821/ENSDARG00000070107/ENSDARG00000032849/ENSDARG00000076994/ENSDARG00000090039/ENSDARG00000016363/ENSDARG00000010420/ENSDARG00000010791/ENSDARG00000022712/ENSDARG00000028661/ENSDARG00000018820/ENSDARG00000045864/ENSDARG00000089042/ENSDARG00000044532/ENSDARG00000030110/ENSDARG00000073765/ENSDARG00000044422/ENSDARG00000027041/ENSDARG00000021938/ENSDARG00000112713/ENSDARG00000000241/ENSDARG00000115191/ENSDARG00000086669/ENSDARG00000005315/ENSDARG00000039133/ENSDARG00000042277/ENSDARG00000010478/ENSDARG00000001676/ENSDARG00000056400/ENSDARG00000109238/ENSDARG00000045483/ENSDARG00000006008/ENSDARG00000059818/ENSDARG00000109998/ENSDARG00000055026/ENSDARG00000077811/ENSDARG00000068888/ENSDARG00000004753/ENSDARG00000029830/ENSDARG00000097478/ENSDARG00000056138/ENSDARG00000003469/ENSDARG00000115194</t>
  </si>
  <si>
    <t>ENSDARG00000061011/ENSDARG00000005800/ENSDARG00000040674/ENSDARG00000054562/ENSDARG00000055854/ENSDARG00000069737/ENSDARG00000013789/ENSDARG00000009438/ENSDARG00000013453/ENSDARG00000038583/ENSDARG00000061985/ENSDARG00000013533/ENSDARG00000111832/ENSDARG00000078619/ENSDARG00000032039/ENSDARG00000070107/ENSDARG00000016363/ENSDARG00000011579/ENSDARG00000022712/ENSDARG00000070338/ENSDARG00000076657/ENSDARG00000079613/ENSDARG00000022456/ENSDARG00000053301/ENSDARG00000089042/ENSDARG00000116760/ENSDARG00000110864/ENSDARG00000002396/ENSDARG00000044532/ENSDARG00000116377/ENSDARG00000030110/ENSDARG00000063014/ENSDARG00000109653/ENSDARG00000056030/ENSDARG00000019498/ENSDARG00000093420/ENSDARG00000070545/ENSDARG00000100486/ENSDARG00000021938/ENSDARG00000087303/ENSDARG00000112713/ENSDARG00000056666/ENSDARG00000037176/ENSDARG00000055792/ENSDARG00000004580/ENSDARG00000024109/ENSDARG00000005315/ENSDARG00000008540/ENSDARG00000040253/ENSDARG00000075330/ENSDARG00000073737/ENSDARG00000002196/ENSDARG00000025495/ENSDARG00000027495/ENSDARG00000075593/ENSDARG00000056400/ENSDARG00000074319/ENSDARG00000006008/ENSDARG00000070187/ENSDARG00000075542/ENSDARG00000103361/ENSDARG00000086411/ENSDARG00000034086/ENSDARG00000069342/ENSDARG00000008200/ENSDARG00000018303/ENSDARG00000077799/ENSDARG00000077811/ENSDARG00000067850/ENSDARG00000035990/ENSDARG00000039429/ENSDARG00000029830/ENSDARG00000111050/ENSDARG00000116118/ENSDARG00000095896/ENSDARG00000097478/ENSDARG00000092809/ENSDARG00000111853/ENSDARG00000056138/ENSDARG00000003469/ENSDARG00000099519/ENSDARG00000070348/ENSDARG00000042041/ENSDARG00000062510/ENSDARG00000100821/ENSDARG00000043483/ENSDARG00000063153/ENSDARG00000086405/ENSDARG00000077967/ENSDARG00000056175/ENSDARG00000059337/ENSDARG00000059483/ENSDARG00000056491/ENSDARG00000015399/ENSDARG00000056483/ENSDARG00000042296/ENSDARG00000101831/ENSDARG00000070053/ENSDARG00000005026/ENSDARG00000010267/ENSDARG00000020143/ENSDARG00000054307/ENSDARG00000110628/ENSDARG00000043923/ENSDARG00000006584/ENSDARG00000004588/ENSDARG00000014746/ENSDARG00000070538/ENSDARG00000068910/ENSDARG00000103826/ENSDARG00000058133/ENSDARG00000099849/ENSDARG00000114971</t>
  </si>
  <si>
    <t>ENSDARG00000061011/ENSDARG00000040674/ENSDARG00000099227/ENSDARG00000054562/ENSDARG00000055854/ENSDARG00000069737/ENSDARG00000013789/ENSDARG00000009438/ENSDARG00000038583/ENSDARG00000013533/ENSDARG00000111832/ENSDARG00000032039/ENSDARG00000070107/ENSDARG00000016363/ENSDARG00000011579/ENSDARG00000022712/ENSDARG00000070338/ENSDARG00000059391/ENSDARG00000076657/ENSDARG00000079613/ENSDARG00000053301/ENSDARG00000089042/ENSDARG00000116760/ENSDARG00000044532/ENSDARG00000116377/ENSDARG00000030110/ENSDARG00000063014/ENSDARG00000056030/ENSDARG00000093420/ENSDARG00000070545/ENSDARG00000100486/ENSDARG00000021938/ENSDARG00000087303/ENSDARG00000112713/ENSDARG00000000241/ENSDARG00000056666/ENSDARG00000055792/ENSDARG00000113233/ENSDARG00000024109/ENSDARG00000008540/ENSDARG00000040253/ENSDARG00000075330/ENSDARG00000073737/ENSDARG00000002196/ENSDARG00000025495/ENSDARG00000075593/ENSDARG00000056400/ENSDARG00000074319/ENSDARG00000070187/ENSDARG00000075542/ENSDARG00000103361/ENSDARG00000041607/ENSDARG00000086603/ENSDARG00000034086/ENSDARG00000069342/ENSDARG00000018303/ENSDARG00000077799/ENSDARG00000077811/ENSDARG00000067850/ENSDARG00000035990/ENSDARG00000029830/ENSDARG00000111050/ENSDARG00000116118/ENSDARG00000095896/ENSDARG00000097478/ENSDARG00000092809/ENSDARG00000003469/ENSDARG00000070348/ENSDARG00000042041/ENSDARG00000062510/ENSDARG00000008706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110628/ENSDARG00000043923/ENSDARG00000006584/ENSDARG00000004588/ENSDARG00000105243/ENSDARG00000070538/ENSDARG00000058133/ENSDARG00000099849/ENSDARG00000114971</t>
  </si>
  <si>
    <t>ENSDARG00000044279/ENSDARG00000055412/ENSDARG00000061011/ENSDARG00000097205/ENSDARG00000000638/ENSDARG00000040674/ENSDARG00000099227/ENSDARG00000045677/ENSDARG00000054562/ENSDARG00000055854/ENSDARG00000009299/ENSDARG00000069737/ENSDARG00000013789/ENSDARG00000040838/ENSDARG00000009438/ENSDARG00000013453/ENSDARG00000038583/ENSDARG00000013533/ENSDARG00000111832/ENSDARG00000032039/ENSDARG00000070107/ENSDARG00000042259/ENSDARG00000090039/ENSDARG00000016363/ENSDARG00000011579/ENSDARG00000022712/ENSDARG00000070338/ENSDARG00000059391/ENSDARG00000076657/ENSDARG00000020602/ENSDARG00000079613/ENSDARG00000053301/ENSDARG00000062954/ENSDARG00000089042/ENSDARG00000111915/ENSDARG00000077722/ENSDARG00000116760/ENSDARG00000110864/ENSDARG00000114898/ENSDARG00000002396/ENSDARG00000044532/ENSDARG00000116377/ENSDARG00000030110/ENSDARG00000063014/ENSDARG00000058606/ENSDARG00000056030/ENSDARG00000019498/ENSDARG00000093420/ENSDARG00000044422/ENSDARG00000043484/ENSDARG00000068714/ENSDARG00000012204/ENSDARG00000070545/ENSDARG00000100486/ENSDARG00000021938/ENSDARG00000087303/ENSDARG00000100515/ENSDARG00000112713/ENSDARG00000000241/ENSDARG00000056666/ENSDARG00000055792/ENSDARG00000016725/ENSDARG00000115191/ENSDARG00000086856/ENSDARG00000113233/ENSDARG00000024109/ENSDARG00000005315/ENSDARG00000008540/ENSDARG00000040253/ENSDARG00000075330/ENSDARG00000073737/ENSDARG00000002196/ENSDARG00000025495/ENSDARG00000075593/ENSDARG00000056400/ENSDARG00000109238/ENSDARG00000074319/ENSDARG00000015164/ENSDARG00000070187/ENSDARG00000075542/ENSDARG00000041665/ENSDARG00000103361/ENSDARG00000041607/ENSDARG00000086603/ENSDARG00000034086/ENSDARG00000069342/ENSDARG00000008200/ENSDARG00000018303/ENSDARG00000077799/ENSDARG00000077811/ENSDARG00000067850/ENSDARG00000035990/ENSDARG00000011948/ENSDARG00000004753/ENSDARG00000029830/ENSDARG00000055416/ENSDARG00000111050/ENSDARG00000116118/ENSDARG00000095896/ENSDARG00000027423/ENSDARG00000097478/ENSDARG00000092809/ENSDARG00000111853/ENSDARG00000003469/ENSDARG00000099519/ENSDARG00000070348/ENSDARG00000021343/ENSDARG00000042041</t>
  </si>
  <si>
    <t>ENSDARG00000044279/ENSDARG00000018534/ENSDARG00000038666/ENSDARG00000099351/ENSDARG00000000638/ENSDARG00000020693/ENSDARG00000055678/ENSDARG00000042953/ENSDARG00000074335/ENSDARG00000016676/ENSDARG00000045677/ENSDARG00000113470/ENSDARG00000054562/ENSDARG00000095180/ENSDARG00000004840/ENSDARG00000100662/ENSDARG00000055854/ENSDARG00000098883/ENSDARG00000075012/ENSDARG00000060238/ENSDARG00000037618/ENSDARG00000005704/ENSDARG00000038583/ENSDARG00000058821/ENSDARG00000042259/ENSDARG00000032849/ENSDARG00000076994/ENSDARG00000039576/ENSDARG00000090039/ENSDARG00000010420/ENSDARG00000010791/ENSDARG00000029476/ENSDARG00000022712/ENSDARG00000028661/ENSDARG00000114367/ENSDARG00000075282/ENSDARG00000042803/ENSDARG00000020602/ENSDARG00000111915/ENSDARG00000116760/ENSDARG00000114898/ENSDARG00000002396/ENSDARG00000044532/ENSDARG00000018985/ENSDARG00000030110/ENSDARG00000058606/ENSDARG00000073765/ENSDARG00000019498/ENSDARG00000070484/ENSDARG00000044422/ENSDARG00000043484/ENSDARG00000068714/ENSDARG00000100486/ENSDARG00000021938/ENSDARG00000076889/ENSDARG00000044827/ENSDARG00000100515/ENSDARG00000042529/ENSDARG00000056666/ENSDARG00000079917/ENSDARG00000037889/ENSDARG00000054890/ENSDARG00000016725/ENSDARG00000115191/ENSDARG00000059387/ENSDARG00000042115/ENSDARG00000089701/ENSDARG00000042277/ENSDARG00000010478/ENSDARG00000075593/ENSDARG00000104372/ENSDARG00000032765/ENSDARG00000109238/ENSDARG00000037925/ENSDARG00000074319/ENSDARG00000043094/ENSDARG00000012741/ENSDARG00000054324/ENSDARG00000015164/ENSDARG00000012789/ENSDARG00000114620/ENSDARG00000032619/ENSDARG00000055026/ENSDARG00000114053/ENSDARG00000036865/ENSDARG00000116150/ENSDARG00000077811/ENSDARG00000017294/ENSDARG00000067850/ENSDARG00000013522/ENSDARG00000056092/ENSDARG00000011948/ENSDARG00000027200/ENSDARG00000101735/ENSDARG00000027423/ENSDARG00000076799/ENSDARG00000099722/ENSDARG00000097478/ENSDARG00000086418/ENSDARG00000111853</t>
  </si>
  <si>
    <t>ENSDARG00000113750/ENSDARG00000098589/ENSDARG00000022650/ENSDARG00000100371/ENSDARG00000101632/ENSDARG00000105151/ENSDARG00000101423/ENSDARG00000116932</t>
  </si>
  <si>
    <t>ENSDARG00000070107/ENSDARG00000077811/ENSDARG00000027423/ENSDARG00000101831/ENSDARG00000004588/ENSDARG00000002952</t>
  </si>
  <si>
    <t>ENSDARG00000061011/ENSDARG00000040674/ENSDARG00000054562/ENSDARG00000055854/ENSDARG00000069737/ENSDARG00000013789/ENSDARG00000009438/ENSDARG00000013453/ENSDARG00000038583/ENSDARG00000013533/ENSDARG00000111832/ENSDARG00000032039/ENSDARG00000070107/ENSDARG00000016363/ENSDARG00000011579/ENSDARG00000022712/ENSDARG00000070338/ENSDARG00000076657/ENSDARG00000079613/ENSDARG00000053301/ENSDARG00000089042/ENSDARG00000111915/ENSDARG00000116760/ENSDARG00000044532/ENSDARG00000055076/ENSDARG00000116377/ENSDARG00000030110/ENSDARG00000063014/ENSDARG00000056030/ENSDARG00000093420/ENSDARG00000100486/ENSDARG00000021938/ENSDARG00000087303/ENSDARG00000112713/ENSDARG00000056666/ENSDARG00000055792/ENSDARG00000024109/ENSDARG00000005315/ENSDARG00000008540/ENSDARG00000040253/ENSDARG00000075330/ENSDARG00000073737/ENSDARG00000002196/ENSDARG00000025495/ENSDARG00000075593/ENSDARG00000056400/ENSDARG00000074319/ENSDARG00000070187/ENSDARG00000075542/ENSDARG00000103361/ENSDARG00000041607/ENSDARG00000086411/ENSDARG00000032619/ENSDARG00000034086/ENSDARG00000069342/ENSDARG00000018303/ENSDARG00000077799/ENSDARG00000077811/ENSDARG00000067850/ENSDARG00000035990/ENSDARG00000029830/ENSDARG00000111050/ENSDARG00000057064/ENSDARG00000116118/ENSDARG00000095896/ENSDARG00000097478/ENSDARG00000092809/ENSDARG00000056138/ENSDARG00000003469/ENSDARG00000070348/ENSDARG00000042041/ENSDARG00000062510/ENSDARG00000008706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110628/ENSDARG00000043923/ENSDARG00000006584/ENSDARG00000004588/ENSDARG00000014746/ENSDARG00000070538/ENSDARG00000058133/ENSDARG00000099849/ENSDARG00000114971</t>
  </si>
  <si>
    <t>ENSDARG00000115098/ENSDARG00000035879</t>
  </si>
  <si>
    <t>ENSDARG00000061011/ENSDARG00000005800/ENSDARG00000040674/ENSDARG00000054562/ENSDARG00000055854/ENSDARG00000069737/ENSDARG00000013789/ENSDARG00000009438/ENSDARG00000013453/ENSDARG00000038583/ENSDARG00000061985/ENSDARG00000013533/ENSDARG00000111832/ENSDARG00000078619/ENSDARG00000032039/ENSDARG00000070107/ENSDARG00000016363/ENSDARG00000011579/ENSDARG00000022712/ENSDARG00000070338/ENSDARG00000076657/ENSDARG00000079613/ENSDARG00000022456/ENSDARG00000053301/ENSDARG00000089042/ENSDARG00000116760/ENSDARG00000110864/ENSDARG00000002396/ENSDARG00000044532/ENSDARG00000116377/ENSDARG00000030110/ENSDARG00000063014/ENSDARG00000109653/ENSDARG00000056030/ENSDARG00000019498/ENSDARG00000093420/ENSDARG00000070545/ENSDARG00000100486/ENSDARG00000021938/ENSDARG00000087303/ENSDARG00000112713/ENSDARG00000056666/ENSDARG00000037176/ENSDARG00000055792/ENSDARG00000004580/ENSDARG00000024109/ENSDARG00000005315/ENSDARG00000008540/ENSDARG00000040253/ENSDARG00000075330/ENSDARG00000073737/ENSDARG00000002196/ENSDARG00000025495/ENSDARG00000027495/ENSDARG00000075593/ENSDARG00000056400/ENSDARG00000074319/ENSDARG00000070187/ENSDARG00000075542/ENSDARG00000103361/ENSDARG00000086411/ENSDARG00000034086/ENSDARG00000069342/ENSDARG00000008200/ENSDARG00000018303/ENSDARG00000077799/ENSDARG00000077811/ENSDARG00000067850/ENSDARG00000035990/ENSDARG00000039429/ENSDARG00000029830/ENSDARG00000111050/ENSDARG00000116118/ENSDARG00000095896/ENSDARG00000097478/ENSDARG00000092809/ENSDARG00000111853/ENSDARG00000056138/ENSDARG00000003469/ENSDARG00000099519/ENSDARG00000070348/ENSDARG00000042041/ENSDARG00000062510/ENSDARG00000100821/ENSDARG00000043483/ENSDARG00000063153/ENSDARG00000086405/ENSDARG00000077967/ENSDARG00000056175/ENSDARG00000059337/ENSDARG00000059483/ENSDARG00000056491/ENSDARG00000015399/ENSDARG00000056483/ENSDARG00000042296/ENSDARG00000101831/ENSDARG00000070053/ENSDARG00000005026/ENSDARG00000010267/ENSDARG00000054307/ENSDARG00000110628/ENSDARG00000043923/ENSDARG00000006584/ENSDARG00000004588/ENSDARG00000014746/ENSDARG00000070538/ENSDARG00000068910/ENSDARG00000103826/ENSDARG00000058133/ENSDARG00000099849/ENSDARG00000114971</t>
  </si>
  <si>
    <t>ENSDARG00000104414/ENSDARG00000008480/ENSDARG00000042527/ENSDARG00000021433/ENSDARG00000013430</t>
  </si>
  <si>
    <t>ENSDARG00000040277/ENSDARG00000098883/ENSDARG00000009438/ENSDARG00000030110/ENSDARG00000115132/ENSDARG00000103988/ENSDARG00000010478/ENSDARG00000055026/ENSDARG00000068888/ENSDARG00000004753/ENSDARG00000029830/ENSDARG00000097478</t>
  </si>
  <si>
    <t>ENSDARG00000011407/ENSDARG00000039576/ENSDARG00000010791/ENSDARG00000112741/ENSDARG00000115191</t>
  </si>
  <si>
    <t>ENSDARG00000061011/ENSDARG00000040674/ENSDARG00000054562/ENSDARG00000055854/ENSDARG00000069737/ENSDARG00000013789/ENSDARG00000009438/ENSDARG00000013453/ENSDARG00000038583/ENSDARG00000061985/ENSDARG00000013533/ENSDARG00000111832/ENSDARG00000032039/ENSDARG00000070107/ENSDARG00000016363/ENSDARG00000011579/ENSDARG00000022712/ENSDARG00000070338/ENSDARG00000076657/ENSDARG00000079613/ENSDARG00000053301/ENSDARG00000089042/ENSDARG00000116760/ENSDARG00000002396/ENSDARG00000044532/ENSDARG00000116377/ENSDARG00000030110/ENSDARG00000063014/ENSDARG00000056030/ENSDARG00000019498/ENSDARG00000093420/ENSDARG00000070545/ENSDARG00000100486/ENSDARG00000021938/ENSDARG00000087303/ENSDARG00000112713/ENSDARG00000056666/ENSDARG00000055792/ENSDARG00000024109/ENSDARG00000005315/ENSDARG00000008540/ENSDARG00000040253/ENSDARG00000075330/ENSDARG00000073737/ENSDARG00000002196/ENSDARG00000025495/ENSDARG00000075593/ENSDARG00000056400/ENSDARG00000074319/ENSDARG00000070187/ENSDARG00000075542/ENSDARG00000103361/ENSDARG00000086411/ENSDARG00000034086/ENSDARG00000069342/ENSDARG00000018303/ENSDARG00000077799/ENSDARG00000077811/ENSDARG00000067850/ENSDARG00000035990/ENSDARG00000029830/ENSDARG00000111050/ENSDARG00000116118/ENSDARG00000095896/ENSDARG00000097478/ENSDARG00000092809/ENSDARG00000056138/ENSDARG00000003469/ENSDARG00000099519/ENSDARG00000070348/ENSDARG00000042041/ENSDARG00000062510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110628/ENSDARG00000043923/ENSDARG00000006584/ENSDARG00000004588/ENSDARG00000014746/ENSDARG00000070538/ENSDARG00000058133/ENSDARG00000099849/ENSDARG00000114971</t>
  </si>
  <si>
    <t>ENSDARG00000061011/ENSDARG00000005800/ENSDARG00000040674/ENSDARG00000054562/ENSDARG00000055854/ENSDARG00000069737/ENSDARG00000013789/ENSDARG00000009438/ENSDARG00000013453/ENSDARG00000038583/ENSDARG00000061985/ENSDARG00000013533/ENSDARG00000111832/ENSDARG00000078619/ENSDARG00000032039/ENSDARG00000070107/ENSDARG00000016363/ENSDARG00000011579/ENSDARG00000022712/ENSDARG00000070338/ENSDARG00000076657/ENSDARG00000079613/ENSDARG00000022456/ENSDARG00000053301/ENSDARG00000089042/ENSDARG00000059824/ENSDARG00000116760/ENSDARG00000110864/ENSDARG00000002396/ENSDARG00000044532/ENSDARG00000116377/ENSDARG00000030110/ENSDARG00000063014/ENSDARG00000109653/ENSDARG00000056030/ENSDARG00000019498/ENSDARG00000093420/ENSDARG00000070545/ENSDARG00000100486/ENSDARG00000021938/ENSDARG00000087303/ENSDARG00000112713/ENSDARG00000056666/ENSDARG00000037176/ENSDARG00000055792/ENSDARG00000004580/ENSDARG00000024109/ENSDARG00000005315/ENSDARG00000008540/ENSDARG00000040253/ENSDARG00000075330/ENSDARG00000073737/ENSDARG00000002196/ENSDARG00000025495/ENSDARG00000027495/ENSDARG00000075593/ENSDARG00000056400/ENSDARG00000074319/ENSDARG00000006008/ENSDARG00000070187/ENSDARG00000075542/ENSDARG00000103361/ENSDARG00000086411/ENSDARG00000034086/ENSDARG00000069342/ENSDARG00000008200/ENSDARG00000018303/ENSDARG00000077799/ENSDARG00000077811/ENSDARG00000067850/ENSDARG00000035990/ENSDARG00000039429/ENSDARG00000029830/ENSDARG00000111050/ENSDARG00000116118/ENSDARG00000095896/ENSDARG00000097478/ENSDARG00000092809/ENSDARG00000111853/ENSDARG00000056138/ENSDARG00000003469/ENSDARG00000099519/ENSDARG00000070348/ENSDARG00000042041/ENSDARG00000062510/ENSDARG00000100821/ENSDARG00000043483/ENSDARG00000063153/ENSDARG00000086405/ENSDARG00000077967/ENSDARG00000056175/ENSDARG00000059337/ENSDARG00000059483/ENSDARG00000056491/ENSDARG00000015399/ENSDARG00000056483/ENSDARG00000042296/ENSDARG00000101831/ENSDARG00000070053/ENSDARG00000005026/ENSDARG00000010267/ENSDARG00000020143/ENSDARG00000054307/ENSDARG00000110628/ENSDARG00000043923/ENSDARG00000006584/ENSDARG00000004588/ENSDARG00000014746/ENSDARG00000070538/ENSDARG00000068910/ENSDARG00000103826/ENSDARG00000058133/ENSDARG00000099849/ENSDARG00000114971</t>
  </si>
  <si>
    <t>ENSDARG00000043781/ENSDARG00000026871/ENSDARG00000056744/ENSDARG00000113624/ENSDARG00000057644/ENSDARG00000102458/ENSDARG00000037144/ENSDARG00000043899/ENSDARG00000024503/ENSDARG00000098618/ENSDARG00000033144/ENSDARG00000019772/ENSDARG00000045887/ENSDARG00000040513/ENSDARG00000077217/ENSDARG00000021339/ENSDARG00000069048/ENSDARG00000077573/ENSDARG00000001303/ENSDARG00000052578/ENSDARG00000021859/ENSDARG00000034211/ENSDARG00000037533/ENSDARG00000115566/ENSDARG00000031885/ENSDARG00000095355/ENSDARG00000053973/ENSDARG00000103184/ENSDARG00000000656/ENSDARG00000117004/ENSDARG00000001656/ENSDARG00000017314/ENSDARG00000068680/ENSDARG00000099425/ENSDARG00000095005/ENSDARG00000074656/ENSDARG00000079274/ENSDARG00000114256/ENSDARG00000073742/ENSDARG00000042993/ENSDARG00000113876</t>
  </si>
  <si>
    <t>ENSDARG00000061011/ENSDARG00000040674/ENSDARG00000054562/ENSDARG00000055854/ENSDARG00000069737/ENSDARG00000013789/ENSDARG00000009438/ENSDARG00000038583/ENSDARG00000013533/ENSDARG00000111832/ENSDARG00000032039/ENSDARG00000070107/ENSDARG00000016363/ENSDARG00000011579/ENSDARG00000022712/ENSDARG00000070338/ENSDARG00000079613/ENSDARG00000053301/ENSDARG00000089042/ENSDARG00000116760/ENSDARG00000044532/ENSDARG00000116377/ENSDARG00000030110/ENSDARG00000063014/ENSDARG00000056030/ENSDARG00000093420/ENSDARG00000100486/ENSDARG00000021938/ENSDARG00000087303/ENSDARG00000112713/ENSDARG00000056666/ENSDARG00000055792/ENSDARG00000024109/ENSDARG00000008540/ENSDARG00000040253/ENSDARG00000075330/ENSDARG00000073737/ENSDARG00000002196/ENSDARG00000025495/ENSDARG00000010478/ENSDARG00000075593/ENSDARG00000056400/ENSDARG00000074319/ENSDARG00000070187/ENSDARG00000075542/ENSDARG00000103361/ENSDARG00000041607/ENSDARG00000034086/ENSDARG00000069342/ENSDARG00000018303/ENSDARG00000077799/ENSDARG00000077811/ENSDARG00000067850/ENSDARG00000035990/ENSDARG00000029830/ENSDARG00000111050/ENSDARG00000116118/ENSDARG00000095896/ENSDARG00000097478/ENSDARG00000092809/ENSDARG00000003469/ENSDARG00000070348/ENSDARG00000042041/ENSDARG00000062510/ENSDARG00000008706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110628/ENSDARG00000043923/ENSDARG00000006584/ENSDARG00000004588/ENSDARG00000070538/ENSDARG00000068910/ENSDARG00000058133/ENSDARG00000099849/ENSDARG00000114971</t>
  </si>
  <si>
    <t>ENSDARG00000044279/ENSDARG00000018534/ENSDARG00000038666/ENSDARG00000099351/ENSDARG00000061011/ENSDARG00000097205/ENSDARG00000000638/ENSDARG00000020693/ENSDARG00000055678/ENSDARG00000074335/ENSDARG00000040674/ENSDARG00000016676/ENSDARG00000045677/ENSDARG00000113470/ENSDARG00000054562/ENSDARG00000095180/ENSDARG00000004840/ENSDARG00000100662/ENSDARG00000055854/ENSDARG00000069737/ENSDARG00000098883/ENSDARG00000075012/ENSDARG00000013789/ENSDARG00000040838/ENSDARG00000009438/ENSDARG00000060238/ENSDARG00000037618/ENSDARG00000013453/ENSDARG00000005704/ENSDARG00000038583/ENSDARG00000021789/ENSDARG00000058821/ENSDARG00000013533/ENSDARG00000111832/ENSDARG00000032039/ENSDARG00000070107/ENSDARG00000042259/ENSDARG00000032849/ENSDARG00000076994/ENSDARG00000039576/ENSDARG00000090039/ENSDARG00000016363/ENSDARG00000011579/ENSDARG00000010420/ENSDARG00000010791/ENSDARG00000005485/ENSDARG00000022712/ENSDARG00000004830/ENSDARG00000028661/ENSDARG00000070338/ENSDARG00000114367/ENSDARG00000075282/ENSDARG00000042803/ENSDARG00000020602/ENSDARG00000045864/ENSDARG00000079613/ENSDARG00000053301/ENSDARG00000089042/ENSDARG00000111915/ENSDARG00000116760/ENSDARG00000114898/ENSDARG00000044532/ENSDARG00000018985/ENSDARG00000112741/ENSDARG00000104292/ENSDARG00000116377/ENSDARG00000000503/ENSDARG00000030110/ENSDARG00000032653/ENSDARG00000063014/ENSDARG00000058606/ENSDARG00000056030/ENSDARG00000029822/ENSDARG00000073765/ENSDARG00000045039/ENSDARG00000093420/ENSDARG00000070484/ENSDARG00000044422/ENSDARG00000043484/ENSDARG00000068714/ENSDARG00000100486/ENSDARG00000021938/ENSDARG00000076889/ENSDARG00000044827/ENSDARG00000087303/ENSDARG00000100515/ENSDARG00000112713/ENSDARG00000042529/ENSDARG00000056666/ENSDARG00000079917/ENSDARG00000037889/ENSDARG00000055792/ENSDARG00000054890/ENSDARG00000016725/ENSDARG00000115191/ENSDARG00000059387/ENSDARG00000024109/ENSDARG00000005315/ENSDARG00000008540/ENSDARG00000042115/ENSDARG00000040253/ENSDARG00000075330/ENSDARG00000073737/ENSDARG00000020072/ENSDARG00000002196/ENSDARG00000025495/ENSDARG00000089701/ENSDARG00000042277/ENSDARG00000010478/ENSDARG00000075593/ENSDARG00000056400/ENSDARG00000104372/ENSDARG00000032765/ENSDARG00000109238/ENSDARG00000037925/ENSDARG00000074319/ENSDARG00000043094/ENSDARG00000012741/ENSDARG00000006008/ENSDARG00000054324/ENSDARG00000015164/ENSDARG00000070187/ENSDARG00000075542/ENSDARG00000103361/ENSDARG00000041607/ENSDARG00000012789/ENSDARG00000114620/ENSDARG00000086411/ENSDARG00000032619/ENSDARG00000034086/ENSDARG00000069342/ENSDARG00000055026/ENSDARG00000114053/ENSDARG00000018303/ENSDARG00000116150/ENSDARG00000077799/ENSDARG00000021305/ENSDARG00000077811/ENSDARG00000017294/ENSDARG00000067850/ENSDARG00000056092/ENSDARG00000035990/ENSDARG00000011948/ENSDARG00000044588/ENSDARG00000029830/ENSDARG00000055416/ENSDARG00000111050/ENSDARG00000003281/ENSDARG00000101735/ENSDARG00000116118/ENSDARG00000095896/ENSDARG00000027423/ENSDARG00000076799/ENSDARG00000099722/ENSDARG00000097478/ENSDARG00000086418/ENSDARG00000092809/ENSDARG00000111853/ENSDARG00000056138/ENSDARG00000003469/ENSDARG00000016483/ENSDARG00000070348/ENSDARG00000115194/ENSDARG00000021343/ENSDARG00000042041/ENSDARG00000111010/ENSDARG00000041062/ENSDARG00000060584/ENSDARG00000062510/ENSDARG00000077710/ENSDARG00000008706/ENSDARG00000100821/ENSDARG00000043483/ENSDARG00000063153/ENSDARG00000069388/ENSDARG00000116965/ENSDARG00000086405/ENSDARG00000117042/ENSDARG00000056175/ENSDARG00000059337/ENSDARG00000059483/ENSDARG00000002533/ENSDARG00000056491/ENSDARG00000015399/ENSDARG00000056483/ENSDARG00000042296/ENSDARG00000101831/ENSDARG00000070053/ENSDARG00000011640/ENSDARG00000113130/ENSDARG00000005026/ENSDARG00000038524/ENSDARG00000054307/ENSDARG00000017602/ENSDARG00000104282/ENSDARG00000018787/ENSDARG00000110628/ENSDARG00000074843/ENSDARG00000043923/ENSDARG00000006584/ENSDARG00000020600/ENSDARG00000023878/ENSDARG00000004588/ENSDARG00000014746/ENSDARG00000012682/ENSDARG00000070538/ENSDARG00000040920/ENSDARG00000068910/ENSDARG00000009372/ENSDARG00000034013/ENSDARG00000058133/ENSDARG00000099849/ENSDARG00000114971/ENSDARG00000113952/ENSDARG00000054438/ENSDARG00000007764/ENSDARG00000086790/ENSDARG00000078717/ENSDARG00000037884/ENSDARG00000002952/ENSDARG00000109813/ENSDARG00000102379/ENSDARG00000078864/ENSDARG00000026473/ENSDARG00000078251/ENSDARG00000102558/ENSDARG00000035859</t>
  </si>
  <si>
    <t>ENSDARG00000022254/ENSDARG00000026726/ENSDARG00000053136/ENSDARG00000019772/ENSDARG00000039517/ENSDARG00000038095/ENSDARG00000043719/ENSDARG00000087359</t>
  </si>
  <si>
    <t>ENSDARG00000038666/ENSDARG00000099351/ENSDARG00000020693/ENSDARG00000055678/ENSDARG00000074335/ENSDARG00000095180/ENSDARG00000100662/ENSDARG00000060238/ENSDARG00000037618/ENSDARG00000005704/ENSDARG00000038583/ENSDARG00000076994/ENSDARG00000039576/ENSDARG00000090039/ENSDARG00000010791/ENSDARG00000018985/ENSDARG00000058606/ENSDARG00000043484/ENSDARG00000076889/ENSDARG00000100515/ENSDARG00000056666/ENSDARG00000016725/ENSDARG00000115191/ENSDARG00000042115/ENSDARG00000089701/ENSDARG00000032765/ENSDARG00000109238/ENSDARG00000074319/ENSDARG00000114620/ENSDARG00000055026/ENSDARG00000077811/ENSDARG00000011948/ENSDARG00000101735/ENSDARG00000027423/ENSDARG00000097478</t>
  </si>
  <si>
    <t>ENSDARG00000044279/ENSDARG00000099351/ENSDARG00000000638/ENSDARG00000045677/ENSDARG00000091209/ENSDARG00000037618/ENSDARG00000033029/ENSDARG00000020602/ENSDARG00000089042/ENSDARG00000019498/ENSDARG00000042529/ENSDARG00000054890/ENSDARG00000043154/ENSDARG00000113661/ENSDARG00000010478</t>
  </si>
  <si>
    <t>ENSDARG00000021688/ENSDARG00000006266/ENSDARG00000004953/ENSDARG00000016771/ENSDARG00000051925/ENSDARG00000053136/ENSDARG00000116628/ENSDARG00000102776/ENSDARG00000004952/ENSDARG00000038095/ENSDARG00000104654/ENSDARG00000019521/ENSDARG00000090615/ENSDARG00000110017/ENSDARG00000113876</t>
  </si>
  <si>
    <t>ENSDARG00000022650/ENSDARG00000110250/ENSDARG00000101632/ENSDARG00000105151/ENSDARG00000101423/ENSDARG00000116932/ENSDARG00000087390</t>
  </si>
  <si>
    <t>ENSDARG00000020693/ENSDARG00000114497/ENSDARG00000058606/ENSDARG00000013522/ENSDARG00000027200/ENSDARG00000062449/ENSDARG00000033609/ENSDARG00000102379</t>
  </si>
  <si>
    <t>ENSDARG00000101984/ENSDARG00000002193/ENSDARG00000026926/ENSDARG00000078189/ENSDARG00000025504/ENSDARG00000019752/ENSDARG00000029898/ENSDARG00000005371/ENSDARG00000096905/ENSDARG00000115234/ENSDARG00000017274</t>
  </si>
  <si>
    <t>ENSDARG00000044279/ENSDARG00000018534/ENSDARG00000038666/ENSDARG00000099351/ENSDARG00000000638/ENSDARG00000020693/ENSDARG00000055678/ENSDARG00000074335/ENSDARG00000016676/ENSDARG00000045677/ENSDARG00000113470/ENSDARG00000054562/ENSDARG00000095180/ENSDARG00000004840/ENSDARG00000100662/ENSDARG00000098883/ENSDARG00000075012/ENSDARG00000039964/ENSDARG00000060238/ENSDARG00000037618/ENSDARG00000005704/ENSDARG00000038583/ENSDARG00000058821/ENSDARG00000042259/ENSDARG00000032849/ENSDARG00000076994/ENSDARG00000039576/ENSDARG00000090039/ENSDARG00000010420/ENSDARG00000010791/ENSDARG00000022712/ENSDARG00000114367/ENSDARG00000075282/ENSDARG00000042803/ENSDARG00000020602/ENSDARG00000111915/ENSDARG00000114898/ENSDARG00000041799/ENSDARG00000018985/ENSDARG00000000503/ENSDARG00000058606/ENSDARG00000029822/ENSDARG00000015854/ENSDARG00000073765/ENSDARG00000070484/ENSDARG00000044422/ENSDARG00000043484/ENSDARG00000068714/ENSDARG00000100486/ENSDARG00000021938/ENSDARG00000076889/ENSDARG00000044827/ENSDARG00000100515/ENSDARG00000042529/ENSDARG00000056666/ENSDARG00000079917/ENSDARG00000037889/ENSDARG00000054890/ENSDARG00000016725/ENSDARG00000115191/ENSDARG00000059387/ENSDARG00000042115/ENSDARG00000089701/ENSDARG00000042277/ENSDARG00000075593/ENSDARG00000104372/ENSDARG00000032765/ENSDARG00000109238/ENSDARG00000037925/ENSDARG00000074319/ENSDARG00000043094/ENSDARG00000012741/ENSDARG00000054324/ENSDARG00000015164/ENSDARG00000012789/ENSDARG00000114620/ENSDARG00000032619/ENSDARG00000055026/ENSDARG00000114053/ENSDARG00000116150/ENSDARG00000077811/ENSDARG00000017294/ENSDARG00000056092/ENSDARG00000011948/ENSDARG00000111932/ENSDARG00000101735/ENSDARG00000027423/ENSDARG00000076799/ENSDARG00000099722/ENSDARG00000097478/ENSDARG00000086418/ENSDARG00000111853</t>
  </si>
  <si>
    <t>ENSDARG00000074335/ENSDARG00000100662/ENSDARG00000058821/ENSDARG00000022712/ENSDARG00000027041/ENSDARG00000042277/ENSDARG00000045483/ENSDARG00000012741/ENSDARG00000059818/ENSDARG00000055026/ENSDARG00000056092/ENSDARG00000115194/ENSDARG00000104282/ENSDARG00000018787/ENSDARG00000040920/ENSDARG00000113952/ENSDARG00000002952/ENSDARG00000007172/ENSDARG00000037116/ENSDARG00000051920/ENSDARG00000088463/ENSDARG00000021539/ENSDARG00000045071/ENSDARG00000109523/ENSDARG00000055900/ENSDARG00000099266/ENSDARG00000115733</t>
  </si>
  <si>
    <t>ENSDARG00000061011/ENSDARG00000040674/ENSDARG00000054562/ENSDARG00000055854/ENSDARG00000069737/ENSDARG00000013789/ENSDARG00000009438/ENSDARG00000038583/ENSDARG00000013533/ENSDARG00000111832/ENSDARG00000032039/ENSDARG00000070107/ENSDARG00000016363/ENSDARG00000011579/ENSDARG00000022712/ENSDARG00000070338/ENSDARG00000076657/ENSDARG00000079613/ENSDARG00000053301/ENSDARG00000089042/ENSDARG00000116760/ENSDARG00000044532/ENSDARG00000116377/ENSDARG00000030110/ENSDARG00000063014/ENSDARG00000056030/ENSDARG00000093420/ENSDARG00000100486/ENSDARG00000021938/ENSDARG00000087303/ENSDARG00000112713/ENSDARG00000056666/ENSDARG00000055792/ENSDARG00000024109/ENSDARG00000008540/ENSDARG00000040253/ENSDARG00000075330/ENSDARG00000073737/ENSDARG00000002196/ENSDARG00000025495/ENSDARG00000056400/ENSDARG00000074319/ENSDARG00000070187/ENSDARG00000075542/ENSDARG00000103361/ENSDARG00000034086/ENSDARG00000069342/ENSDARG00000018303/ENSDARG00000077799/ENSDARG00000077811/ENSDARG00000067850/ENSDARG00000035990/ENSDARG00000029830/ENSDARG00000111050/ENSDARG00000116118/ENSDARG00000095896/ENSDARG00000092809/ENSDARG00000003469/ENSDARG00000070348/ENSDARG00000042041/ENSDARG00000062510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110628/ENSDARG00000043923/ENSDARG00000006584/ENSDARG00000004588/ENSDARG00000070538/ENSDARG00000058133/ENSDARG00000099849/ENSDARG00000114971</t>
  </si>
  <si>
    <t>Type</t>
  </si>
  <si>
    <t>upregulated</t>
  </si>
  <si>
    <t>downregulated</t>
  </si>
  <si>
    <t>GO:0003676</t>
  </si>
  <si>
    <t>nucleic acid binding*</t>
  </si>
  <si>
    <t>tags=64%, list=35%, signal=46%</t>
  </si>
  <si>
    <t>GO:0004674</t>
  </si>
  <si>
    <t>protein serine/threonine kinase activity</t>
  </si>
  <si>
    <t>tags=35%, list=20%, signal=29%</t>
  </si>
  <si>
    <t>GO:0004866</t>
  </si>
  <si>
    <t>endopeptidase inhibitor activity</t>
  </si>
  <si>
    <t>tags=36%, list=19%, signal=30%</t>
  </si>
  <si>
    <t>GO:0005088</t>
  </si>
  <si>
    <t>Ras guanyl-nucleotide exchange factor activity</t>
  </si>
  <si>
    <t>tags=80%, list=19%, signal=65%</t>
  </si>
  <si>
    <t>GO:0005515</t>
  </si>
  <si>
    <t>protein binding*</t>
  </si>
  <si>
    <t>tags=35%, list=25%, signal=31%</t>
  </si>
  <si>
    <t>GO:0008168</t>
  </si>
  <si>
    <t>methyltransferase activity</t>
  </si>
  <si>
    <t>tags=50%, list=21%, signal=40%</t>
  </si>
  <si>
    <t>GO:0008289</t>
  </si>
  <si>
    <t>lipid binding</t>
  </si>
  <si>
    <t>tags=63%, list=35%, signal=42%</t>
  </si>
  <si>
    <t>GO:0008395</t>
  </si>
  <si>
    <t>steroid hydroxylase activity</t>
  </si>
  <si>
    <t>tags=75%, list=14%, signal=65%</t>
  </si>
  <si>
    <t>GO:0015293</t>
  </si>
  <si>
    <t>symporter activity</t>
  </si>
  <si>
    <t>GO:0016825</t>
  </si>
  <si>
    <t>hydrolase activity, acting on acid phosphorus-nitrogen bonds*</t>
  </si>
  <si>
    <t>tags=48%, list=11%, signal=43%</t>
  </si>
  <si>
    <t>GO:0016835</t>
  </si>
  <si>
    <t>carbon-oxygen lyase activity</t>
  </si>
  <si>
    <t>tags=50%, list=10%, signal=45%</t>
  </si>
  <si>
    <t>GO:0020037</t>
  </si>
  <si>
    <t>heme binding</t>
  </si>
  <si>
    <t>tags=45%, list=15%, signal=39%</t>
  </si>
  <si>
    <t>GO:0046873</t>
  </si>
  <si>
    <t>metal ion transmembrane transporter activity</t>
  </si>
  <si>
    <t>tags=53%, list=22%, signal=42%</t>
  </si>
  <si>
    <t>GO:0046914</t>
  </si>
  <si>
    <t>transition metal ion binding*</t>
  </si>
  <si>
    <t>tags=44%, list=22%, signal=36%</t>
  </si>
  <si>
    <t>GO:0048037</t>
  </si>
  <si>
    <t>cofactor binding</t>
  </si>
  <si>
    <t>tags=27%, list=15%, signal=24%</t>
  </si>
  <si>
    <t>GO:0070011</t>
  </si>
  <si>
    <t>peptidase activity, acting on L-amino acid peptides*</t>
  </si>
  <si>
    <t>tags=53%, list=27%, signal=40%</t>
  </si>
  <si>
    <t>GO:1901363</t>
  </si>
  <si>
    <t>heterocyclic compound binding</t>
  </si>
  <si>
    <t>tags=48%, list=37%, signal=39%</t>
  </si>
  <si>
    <t>ENSDARG00000061011/ENSDARG00000054562/ENSDARG00000060113/ENSDARG00000055854/ENSDARG00000069737/ENSDARG00000013789/ENSDARG00000009438/ENSDARG00000013453/ENSDARG00000061985/ENSDARG00000013533/ENSDARG00000070107/ENSDARG00000016363/ENSDARG00000011579/ENSDARG00000022712/ENSDARG00000070338/ENSDARG00000057167/ENSDARG00000076657/ENSDARG00000079613/ENSDARG00000053301/ENSDARG00000089042/ENSDARG00000116760/ENSDARG00000002396/ENSDARG00000044532/ENSDARG00000055076/ENSDARG00000116377/ENSDARG00000030110/ENSDARG00000063014/ENSDARG00000056030/ENSDARG00000093420/ENSDARG00000070545/ENSDARG00000100486/ENSDARG00000021938/ENSDARG00000087303/ENSDARG00000112713/ENSDARG00000056666/ENSDARG00000055792/ENSDARG00000020377/ENSDARG00000005315/ENSDARG00000008540/ENSDARG00000040253/ENSDARG00000075330/ENSDARG00000002196/ENSDARG00000025495/ENSDARG00000114447/ENSDARG00000075593/ENSDARG00000056400/ENSDARG00000074319/ENSDARG00000040116/ENSDARG00000075542/ENSDARG00000103361/ENSDARG00000086411/ENSDARG00000069342/ENSDARG00000100908/ENSDARG00000018303/ENSDARG00000077799/ENSDARG00000077817/ENSDARG00000077811/ENSDARG00000067850/ENSDARG00000029830/ENSDARG00000111050/ENSDARG00000075545/ENSDARG00000116118/ENSDARG00000095896/ENSDARG00000097478/ENSDARG00000092809/ENSDARG00000056138/ENSDARG00000003469/ENSDARG00000070348/ENSDARG00000042041/ENSDARG00000062510/ENSDARG00000115892/ENSDARG00000008706/ENSDARG00000100821/ENSDARG00000043483/ENSDARG00000063153/ENSDARG00000086405/ENSDARG00000056175/ENSDARG00000059337/ENSDARG00000059483/ENSDARG00000056491/ENSDARG00000015399/ENSDARG00000056483/ENSDARG00000042296/ENSDARG00000101831/ENSDARG00000070053/ENSDARG00000005026/ENSDARG00000054307/ENSDARG00000043923/ENSDARG00000004588/ENSDARG00000014746/ENSDARG00000070538/ENSDARG00000110834/ENSDARG00000058133/ENSDARG00000114971/ENSDARG00000073957</t>
  </si>
  <si>
    <t>ENSDARG00000038666/ENSDARG00000099351/ENSDARG00000097205/ENSDARG00000055678/ENSDARG00000074335/ENSDARG00000016676/ENSDARG00000054562/ENSDARG00000095180/ENSDARG00000031693/ENSDARG00000100662/ENSDARG00000055854/ENSDARG00000098883/ENSDARG00000036152/ENSDARG00000075012/ENSDARG00000013789/ENSDARG00000040838/ENSDARG00000009438/ENSDARG00000037618/ENSDARG00000005704/ENSDARG00000058821/ENSDARG00000013533/ENSDARG00000032039/ENSDARG00000042259/ENSDARG00000008639/ENSDARG00000016363/ENSDARG00000010791/ENSDARG00000028661/ENSDARG00000070338/ENSDARG00000114367/ENSDARG00000075282/ENSDARG00000018820/ENSDARG00000102960/ENSDARG00000045864/ENSDARG00000035322/ENSDARG00000041799/ENSDARG00000044532/ENSDARG00000112741/ENSDARG00000104292/ENSDARG00000000503/ENSDARG00000030110/ENSDARG00000109653/ENSDARG00000029822/ENSDARG00000073765/ENSDARG00000068191/ENSDARG00000044422/ENSDARG00000043484/ENSDARG00000100486/ENSDARG00000042974/ENSDARG00000021938/ENSDARG00000044827/ENSDARG00000042529/ENSDARG00000037889/ENSDARG00000115191/ENSDARG00000059387/ENSDARG00000073737/ENSDARG00000020072/ENSDARG00000025495/ENSDARG00000089701/ENSDARG00000045306/ENSDARG00000058128/ENSDARG00000042277/ENSDARG00000010478/ENSDARG00000056400/ENSDARG00000104372/ENSDARG00000032765/ENSDARG00000109238/ENSDARG00000045483/ENSDARG00000043094/ENSDARG00000012741/ENSDARG00000015164/ENSDARG00000041607/ENSDARG00000114620/ENSDARG00000007788/ENSDARG00000032619/ENSDARG00000059818/ENSDARG00000058996/ENSDARG00000087697/ENSDARG00000055026/ENSDARG00000114053/ENSDARG00000017294/ENSDARG00000067850/ENSDARG00000075597/ENSDARG00000056092/ENSDARG00000011948/ENSDARG00000004753/ENSDARG00000029830/ENSDARG00000027200/ENSDARG00000001431/ENSDARG00000111050/ENSDARG00000027423/ENSDARG00000115960/ENSDARG00000076799/ENSDARG00000099722/ENSDARG00000097478</t>
  </si>
  <si>
    <t>ENSDARG00000043781/ENSDARG00000026871/ENSDARG00000056744/ENSDARG00000113624/ENSDARG00000057644/ENSDARG00000037144/ENSDARG00000043899/ENSDARG00000024503/ENSDARG00000098618/ENSDARG00000019772/ENSDARG00000045887/ENSDARG00000040513/ENSDARG00000077217/ENSDARG00000021339/ENSDARG00000077573/ENSDARG00000001303/ENSDARG00000052578/ENSDARG00000021859/ENSDARG00000034211/ENSDARG00000052045/ENSDARG00000037533/ENSDARG00000115566/ENSDARG00000031885/ENSDARG00000095355/ENSDARG00000103184/ENSDARG00000000656/ENSDARG00000117004/ENSDARG00000001656/ENSDARG00000017314/ENSDARG00000068680/ENSDARG00000099425/ENSDARG00000095005/ENSDARG00000074656/ENSDARG00000079274/ENSDARG00000114256/ENSDARG00000073742/ENSDARG00000042993/ENSDARG00000113876</t>
  </si>
  <si>
    <t>ENSDARG00000098618/ENSDARG00000111608/ENSDARG00000104414/ENSDARG00000053858/ENSDARG00000045887/ENSDARG00000034117/ENSDARG00000021339/ENSDARG00000002764/ENSDARG00000113750/ENSDARG00000043850/ENSDARG00000052578/ENSDARG00000021859/ENSDARG00000009978/ENSDARG00000022650/ENSDARG00000093628/ENSDARG00000037533/ENSDARG00000115566/ENSDARG00000074118/ENSDARG00000057598/ENSDARG00000115798/ENSDARG00000095448/ENSDARG00000103295/ENSDARG00000101632/ENSDARG00000103589/ENSDARG00000020863/ENSDARG00000101055/ENSDARG00000079488/ENSDARG00000105151/ENSDARG00000101423/ENSDARG00000036990/ENSDARG00000013430/ENSDARG00000116932</t>
  </si>
  <si>
    <t>ENSDARG00000040513/ENSDARG00000077573/ENSDARG00000095355/ENSDARG00000103184/ENSDARG00000017314/ENSDARG00000068680/ENSDARG00000099425/ENSDARG00000095005/ENSDARG00000079274/ENSDARG00000114256/ENSDARG00000073742/ENSDARG00000042993</t>
  </si>
  <si>
    <t>ENSDARG00000018534/ENSDARG00000055313/ENSDARG00000013871/ENSDARG00000077691/ENSDARG00000033029/ENSDARG00000000730/ENSDARG00000015531/ENSDARG00000001870/ENSDARG00000110952/ENSDARG00000091560/ENSDARG00000045039/ENSDARG00000000241/ENSDARG00000025162/ENSDARG00000007788/ENSDARG00000007129/ENSDARG00000021305/ENSDARG00000099203</t>
  </si>
  <si>
    <t>ENSDARG00000022650/ENSDARG00000103295/ENSDARG00000101632/ENSDARG00000105151/ENSDARG00000101423/ENSDARG00000116932</t>
  </si>
  <si>
    <t>ENSDARG00000098589/ENSDARG00000022650/ENSDARG00000110250/ENSDARG00000103295/ENSDARG00000101632/ENSDARG00000105151/ENSDARG00000019521/ENSDARG00000101423/ENSDARG00000116932/ENSDARG00000087390</t>
  </si>
  <si>
    <t>ENSDARG00000098589/ENSDARG00000004952/ENSDARG00000022650/ENSDARG00000026369/ENSDARG00000042620/ENSDARG00000110250/ENSDARG00000103295/ENSDARG00000101632/ENSDARG00000092522/ENSDARG00000034048/ENSDARG00000111965/ENSDARG00000105151/ENSDARG00000019521/ENSDARG00000101423/ENSDARG00000116932/ENSDARG00000087390</t>
  </si>
  <si>
    <t>ENSDARG00000095180/ENSDARG00000005704/ENSDARG00000114367/ENSDARG00000032765</t>
  </si>
  <si>
    <t>ENSDARG00000062788/ENSDARG00000087873/ENSDARG00000022456</t>
  </si>
  <si>
    <t>ENSDARG00000055412/ENSDARG00000097205/ENSDARG00000042259/ENSDARG00000020602/ENSDARG00000111915/ENSDARG00000114898/ENSDARG00000058606/ENSDARG00000044422/ENSDARG00000012204/ENSDARG00000086856/ENSDARG00000015164/ENSDARG00000070187</t>
  </si>
  <si>
    <t>ENSDARG00000104414/ENSDARG00000008480/ENSDARG00000056726/ENSDARG00000021433/ENSDARG00000013430</t>
  </si>
  <si>
    <t>ENSDARG00000021004/ENSDARG00000069048/ENSDARG00000053973/ENSDARG00000038424/ENSDARG00000008835/ENSDARG00000043719/ENSDARG00000087359/ENSDARG00000110017</t>
  </si>
  <si>
    <t>ENSDARG00000018534/ENSDARG00000055313/ENSDARG00000013871/ENSDARG00000102453/ENSDARG00000077691/ENSDARG00000000730/ENSDARG00000015531/ENSDARG00000091560/ENSDARG00000032465/ENSDARG00000098269/ENSDARG00000007129/ENSDARG00000036865</t>
  </si>
  <si>
    <t>ENSDARG00000044091/ENSDARG00000073985/ENSDARG00000060345/ENSDARG00000030872/ENSDARG00000003216/ENSDARG00000023290/ENSDARG00000026726/ENSDARG00000102458/ENSDARG00000007697/ENSDARG00000070565/ENSDARG00000116628/ENSDARG00000009153/ENSDARG00000002193/ENSDARG00000028354/ENSDARG00000091906/ENSDARG00000090615/ENSDARG00000070486</t>
  </si>
  <si>
    <t>ENSDARG00000103277/ENSDARG00000055412/ENSDARG00000061011/ENSDARG00000097205/ENSDARG00000042953/ENSDARG00000016676/ENSDARG00000012535/ENSDARG00000054562/ENSDARG00000031693/ENSDARG00000060113/ENSDARG00000055854/ENSDARG00000069737/ENSDARG00000013789/ENSDARG00000009438/ENSDARG00000013453/ENSDARG00000061985/ENSDARG00000013533/ENSDARG00000070107/ENSDARG00000042259/ENSDARG00000016363/ENSDARG00000011579/ENSDARG00000022712/ENSDARG00000070338/ENSDARG00000057167/ENSDARG00000042803/ENSDARG00000001870/ENSDARG00000076657/ENSDARG00000020602/ENSDARG00000079613/ENSDARG00000053301/ENSDARG00000062954/ENSDARG00000089042/ENSDARG00000111915/ENSDARG00000035322/ENSDARG00000059824/ENSDARG00000116760/ENSDARG00000114898/ENSDARG00000002396/ENSDARG00000044532/ENSDARG00000055076/ENSDARG00000116377/ENSDARG00000030110/ENSDARG00000063014/ENSDARG00000109653/ENSDARG00000058606/ENSDARG00000056030/ENSDARG00000073765/ENSDARG00000093420/ENSDARG00000044422/ENSDARG00000043484/ENSDARG00000068714/ENSDARG00000012204/ENSDARG00000070545/ENSDARG00000100486/ENSDARG00000021938/ENSDARG00000087303/ENSDARG00000112713/ENSDARG00000042529/ENSDARG00000056666/ENSDARG00000055792/ENSDARG00000020377/ENSDARG00000086856/ENSDARG00000004580/ENSDARG00000005315/ENSDARG00000008540/ENSDARG00000054160/ENSDARG00000040253/ENSDARG00000075330/ENSDARG00000059035/ENSDARG00000002196/ENSDARG00000025495/ENSDARG00000010478/ENSDARG00000114447/ENSDARG00000075593/ENSDARG00000056400/ENSDARG00000061201/ENSDARG00000074319/ENSDARG00000098831/ENSDARG00000040116/ENSDARG00000043094/ENSDARG00000054324/ENSDARG00000015164/ENSDARG00000070187/ENSDARG00000075542/ENSDARG00000103361/ENSDARG00000007788/ENSDARG00000086411/ENSDARG00000069342/ENSDARG00000059818/ENSDARG00000100908/ENSDARG00000018303/ENSDARG00000077799/ENSDARG00000077817/ENSDARG00000019541/ENSDARG00000077811/ENSDARG00000017294/ENSDARG00000067850/ENSDARG00000013522/ENSDARG00000011948/ENSDARG00000004753/ENSDARG00000029830/ENSDARG00000111050/ENSDARG00000075545/ENSDARG00000116118/ENSDARG00000095896/ENSDARG00000027423/ENSDARG00000076799/ENSDARG00000097478/ENSDARG00000086418/ENSDARG00000092809/ENSDARG00000111853/ENSDARG00000056138/ENSDARG00000003469/ENSDARG00000070348/ENSDARG00000042041/ENSDARG00000062510/ENSDARG00000115892/ENSDARG00000008706/ENSDARG00000100821/ENSDARG00000043483/ENSDARG00000063153/ENSDARG00000086405/ENSDARG00000102047/ENSDARG00000056175/ENSDARG00000059337/ENSDARG00000059483/ENSDARG00000099776/ENSDARG00000056491/ENSDARG00000015399/ENSDARG00000015575/ENSDARG00000056483/ENSDARG00000042296/ENSDARG00000068242/ENSDARG00000101831/ENSDARG00000070053/ENSDARG00000113130/ENSDARG00000005026/ENSDARG00000010267/ENSDARG00000054307/ENSDARG00000113287/ENSDARG00000043923/ENSDARG00000023878/ENSDARG00000004588/ENSDARG00000014746/ENSDARG00000070538/ENSDARG00000110834/ENSDARG00000068910/ENSDARG00000009372/ENSDARG00000058133/ENSDARG00000016721/ENSDARG00000114971/ENSDARG00000113952/ENSDARG00000073957/ENSDARG00000086790/ENSDARG00000037884/ENSDARG00000111164/ENSDARG00000109813/ENSDARG00000078864/ENSDARG00000026473/ENSDARG00000078251/ENSDARG00000079470/ENSDARG00000102558/ENSDARG00000115975/ENSDARG00000103388/ENSDARG00000059836/ENSDARG00000093411/ENSDARG00000006288</t>
  </si>
  <si>
    <t>GO:0005634</t>
  </si>
  <si>
    <t>nucleus*</t>
  </si>
  <si>
    <t>tags=51%, list=36%, signal=39%</t>
  </si>
  <si>
    <t>ENSDARG00000061011/ENSDARG00000020693/ENSDARG00000054562/ENSDARG00000055854/ENSDARG00000069737/ENSDARG00000013789/ENSDARG00000009438/ENSDARG00000013453/ENSDARG00000061985/ENSDARG00000013533/ENSDARG00000111832/ENSDARG00000070107/ENSDARG00000016363/ENSDARG00000011579/ENSDARG00000022712/ENSDARG00000070338/ENSDARG00000079613/ENSDARG00000053301/ENSDARG00000089042/ENSDARG00000111915/ENSDARG00000116760/ENSDARG00000044532/ENSDARG00000055076/ENSDARG00000116377/ENSDARG00000030110/ENSDARG00000032653/ENSDARG00000063014/ENSDARG00000058606/ENSDARG00000056030/ENSDARG00000093420/ENSDARG00000070545/ENSDARG00000100486/ENSDARG00000021938/ENSDARG00000076889/ENSDARG00000087303/ENSDARG00000100515/ENSDARG00000112713/ENSDARG00000056666/ENSDARG00000055792/ENSDARG00000016725/ENSDARG00000086856/ENSDARG00000024109/ENSDARG00000005315/ENSDARG00000008540/ENSDARG00000040253/ENSDARG00000075330/ENSDARG00000073737/ENSDARG00000099745/ENSDARG00000002196/ENSDARG00000025495/ENSDARG00000010478/ENSDARG00000114447/ENSDARG00000056400/ENSDARG00000074319/ENSDARG00000040116/ENSDARG00000012741/ENSDARG00000015164/ENSDARG00000070187/ENSDARG00000075542/ENSDARG00000103361/ENSDARG00000086411/ENSDARG00000032619/ENSDARG00000069342/ENSDARG00000100908/ENSDARG00000018303/ENSDARG00000077799/ENSDARG00000077811/ENSDARG00000067850/ENSDARG00000056092/ENSDARG00000035990/ENSDARG00000039429/ENSDARG00000044588/ENSDARG00000029830/ENSDARG00000111050/ENSDARG00000075545/ENSDARG00000116118/ENSDARG00000095896/ENSDARG00000097478/ENSDARG00000092809/ENSDARG00000056138/ENSDARG00000003469/ENSDARG00000016483/ENSDARG00000070348/ENSDARG00000063292/ENSDARG00000042041/ENSDARG00000041062/ENSDARG00000062510/ENSDARG00000045127/ENSDARG00000115892/ENSDARG00000100821/ENSDARG00000043483/ENSDARG00000063153/ENSDARG00000102047/ENSDARG00000117042/ENSDARG00000056175/ENSDARG00000059337/ENSDARG00000059483/ENSDARG00000056491/ENSDARG00000015399/ENSDARG00000056483/ENSDARG00000042296/ENSDARG00000101831/ENSDARG00000070053/ENSDARG00000005026/ENSDARG00000054307/ENSDARG00000017602/ENSDARG00000074852/ENSDARG00000110628/ENSDARG00000042018/ENSDARG00000043923/ENSDARG00000006584/ENSDARG00000004588/ENSDARG00000014746/ENSDARG00000070538/ENSDARG00000068910/ENSDARG00000058133/ENSDARG00000099849/ENSDARG00000114971/ENSDARG00000073957/ENSDARG00000110903/ENSDARG00000102379/ENSDARG00000026473/ENSDARG00000078251</t>
  </si>
  <si>
    <t>GO:0005788</t>
  </si>
  <si>
    <t>endoplasmic reticulum lumen</t>
  </si>
  <si>
    <t>tags=80%, list=5%, signal=76%</t>
  </si>
  <si>
    <t>ENSDARG00000045676/ENSDARG00000077950/ENSDARG00000018105/ENSDARG00000038716</t>
  </si>
  <si>
    <t>GO:0005751</t>
  </si>
  <si>
    <t>mitochondrial respiratory chain complex IV</t>
  </si>
  <si>
    <t>tags=100%, list=16%, signal=85%</t>
  </si>
  <si>
    <t>ENSDARG00000103114/ENSDARG00000116120</t>
  </si>
  <si>
    <t>GO:0005667</t>
  </si>
  <si>
    <t>transcription factor complex</t>
  </si>
  <si>
    <t>tags=74%, list=38%, signal=46%</t>
  </si>
  <si>
    <t>ENSDARG00000055854/ENSDARG00000013789/ENSDARG00000070107/ENSDARG00000053301/ENSDARG00000044532/ENSDARG00000093420/ENSDARG00000021938/ENSDARG00000067850/ENSDARG00000111050/ENSDARG00000059483/ENSDARG00000114971/ENSDARG00000026473/ENSDARG00000059836/ENSDARG00000008131</t>
  </si>
  <si>
    <t>GO:0005576</t>
  </si>
  <si>
    <t>extracellular region</t>
  </si>
  <si>
    <t>tags=16%, list=8%, signal=16%</t>
  </si>
  <si>
    <t>ENSDARG00000038424/ENSDARG00000008835/ENSDARG00000097063/ENSDARG00000090560/ENSDARG00000043719/ENSDARG00000017314/ENSDARG00000101535/ENSDARG00000069133/ENSDARG00000091801/ENSDARG00000005783/ENSDARG00000074656/ENSDARG00000088157/ENSDARG00000079274/ENSDARG00000019521/ENSDARG00000073742/ENSDARG00000087359/ENSDARG00000042993/ENSDARG00000012609/ENSDARG00000059944/ENSDARG00000058556/ENSDARG00000093193</t>
  </si>
  <si>
    <t>GO:0045111</t>
  </si>
  <si>
    <t>intermediate filament cytoskeleton</t>
  </si>
  <si>
    <t>tags=75%, list=13%, signal=66%</t>
  </si>
  <si>
    <t>ENSDARG00000105188/ENSDARG00000101043/ENSDARG00000036830/ENSDARG00000095147/ENSDARG00000021351/ENSDARG00000044299/ENSDARG00000012426/ENSDARG00000111896/ENSDARG00000057568</t>
  </si>
  <si>
    <t>GO:0000407</t>
  </si>
  <si>
    <t>phagophore assembly site</t>
  </si>
  <si>
    <t>tags=100%, list=20%, signal=80%</t>
  </si>
  <si>
    <t>ENSDARG00000097205/ENSDARG00000055292/ENSDARG00000101507</t>
  </si>
  <si>
    <t>GO:0030018</t>
  </si>
  <si>
    <t>Z disc</t>
  </si>
  <si>
    <t>tags=38%, list=5%, signal=36%</t>
  </si>
  <si>
    <t>ENSDARG00000115885/ENSDARG00000018105/ENSDARG00000038716</t>
  </si>
  <si>
    <t>Supplementary Table 1. Enriched biological processes based on DEGs in gilthead sea bream larvae at the flexion stage (24 dph) compared to mid-metamorphosis (51 dph).</t>
  </si>
  <si>
    <t>Supplementary Table 1. Enriched molecular functions based on DEGs in gilthead sea bream larvae at the flexion stage (24 dph) compared to mid-metamorphosis (51 dph).</t>
  </si>
  <si>
    <t>Supplementary Table 1. Enriched cellular components based on DEGs in gilthead sea bream larvae at the flexion stage (24 dph) compared to mid-metamorphosis (51 dp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0" fillId="0" borderId="0" xfId="0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70"/>
  <sheetViews>
    <sheetView workbookViewId="0">
      <selection activeCell="B8" sqref="B8"/>
    </sheetView>
  </sheetViews>
  <sheetFormatPr defaultRowHeight="14.4" x14ac:dyDescent="0.3"/>
  <cols>
    <col min="2" max="2" width="51.5546875" bestFit="1" customWidth="1"/>
    <col min="5" max="5" width="9.6640625" bestFit="1" customWidth="1"/>
    <col min="6" max="6" width="15.44140625" bestFit="1" customWidth="1"/>
    <col min="7" max="7" width="15.44140625" customWidth="1"/>
    <col min="11" max="11" width="6.77734375" customWidth="1"/>
    <col min="12" max="12" width="27.77734375" bestFit="1" customWidth="1"/>
    <col min="13" max="13" width="22.88671875" customWidth="1"/>
  </cols>
  <sheetData>
    <row r="1" spans="1:16382" x14ac:dyDescent="0.3">
      <c r="A1" s="9" t="s">
        <v>38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</row>
    <row r="2" spans="1:16382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283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3" t="s">
        <v>214</v>
      </c>
    </row>
    <row r="3" spans="1:16382" x14ac:dyDescent="0.3">
      <c r="A3" t="s">
        <v>167</v>
      </c>
      <c r="B3" t="s">
        <v>168</v>
      </c>
      <c r="C3" s="5">
        <v>454</v>
      </c>
      <c r="D3" s="5">
        <v>227</v>
      </c>
      <c r="E3" s="5">
        <v>0.5</v>
      </c>
      <c r="F3">
        <v>0.26203101000000001</v>
      </c>
      <c r="G3" t="s">
        <v>284</v>
      </c>
      <c r="H3">
        <v>1.8540726300000001</v>
      </c>
      <c r="I3" s="1">
        <v>1.44E-9</v>
      </c>
      <c r="J3" s="1">
        <v>2.4200000000000001E-6</v>
      </c>
      <c r="K3">
        <v>576</v>
      </c>
      <c r="L3" t="s">
        <v>169</v>
      </c>
      <c r="M3" t="s">
        <v>272</v>
      </c>
    </row>
    <row r="4" spans="1:16382" x14ac:dyDescent="0.3">
      <c r="A4" t="s">
        <v>131</v>
      </c>
      <c r="B4" t="s">
        <v>132</v>
      </c>
      <c r="C4" s="5">
        <v>160</v>
      </c>
      <c r="D4" s="5">
        <v>96</v>
      </c>
      <c r="E4" s="5">
        <v>0.6</v>
      </c>
      <c r="F4">
        <v>0.359800167</v>
      </c>
      <c r="G4" t="s">
        <v>284</v>
      </c>
      <c r="H4">
        <v>2.2945490830000002</v>
      </c>
      <c r="I4" s="1">
        <v>1.02E-8</v>
      </c>
      <c r="J4" s="1">
        <v>4.0099999999999997E-6</v>
      </c>
      <c r="K4">
        <v>548</v>
      </c>
      <c r="L4" t="s">
        <v>133</v>
      </c>
      <c r="M4" t="s">
        <v>268</v>
      </c>
    </row>
    <row r="5" spans="1:16382" x14ac:dyDescent="0.3">
      <c r="A5" t="s">
        <v>164</v>
      </c>
      <c r="B5" t="s">
        <v>165</v>
      </c>
      <c r="C5" s="5">
        <v>144</v>
      </c>
      <c r="D5" s="5">
        <v>89</v>
      </c>
      <c r="E5" s="5">
        <v>0.62</v>
      </c>
      <c r="F5">
        <v>0.36529866799999999</v>
      </c>
      <c r="G5" t="s">
        <v>284</v>
      </c>
      <c r="H5">
        <v>2.2395466229999998</v>
      </c>
      <c r="I5" s="1">
        <v>1.85E-8</v>
      </c>
      <c r="J5" s="1">
        <v>4.0099999999999997E-6</v>
      </c>
      <c r="K5">
        <v>548</v>
      </c>
      <c r="L5" t="s">
        <v>166</v>
      </c>
      <c r="M5" t="s">
        <v>271</v>
      </c>
    </row>
    <row r="6" spans="1:16382" x14ac:dyDescent="0.3">
      <c r="A6" t="s">
        <v>208</v>
      </c>
      <c r="B6" t="s">
        <v>209</v>
      </c>
      <c r="C6" s="5">
        <v>134</v>
      </c>
      <c r="D6" s="5">
        <v>84</v>
      </c>
      <c r="E6" s="5">
        <v>0.63</v>
      </c>
      <c r="F6">
        <v>0.370689402</v>
      </c>
      <c r="G6" t="s">
        <v>284</v>
      </c>
      <c r="H6">
        <v>2.2398865720000001</v>
      </c>
      <c r="I6" s="1">
        <v>3.33E-8</v>
      </c>
      <c r="J6" s="1">
        <v>4.0099999999999997E-6</v>
      </c>
      <c r="K6">
        <v>548</v>
      </c>
      <c r="L6" t="s">
        <v>210</v>
      </c>
      <c r="M6" t="s">
        <v>282</v>
      </c>
    </row>
    <row r="7" spans="1:16382" x14ac:dyDescent="0.3">
      <c r="A7" t="s">
        <v>83</v>
      </c>
      <c r="B7" t="s">
        <v>84</v>
      </c>
      <c r="C7" s="5">
        <v>173</v>
      </c>
      <c r="D7" s="5">
        <v>97</v>
      </c>
      <c r="E7" s="5">
        <v>0.56000000000000005</v>
      </c>
      <c r="F7">
        <v>0.31476103599999999</v>
      </c>
      <c r="G7" t="s">
        <v>284</v>
      </c>
      <c r="H7">
        <v>2.013855333</v>
      </c>
      <c r="I7" s="1">
        <v>1.9700000000000002E-6</v>
      </c>
      <c r="J7">
        <v>1.3287600000000001E-4</v>
      </c>
      <c r="K7">
        <v>548</v>
      </c>
      <c r="L7" t="s">
        <v>85</v>
      </c>
      <c r="M7" t="s">
        <v>262</v>
      </c>
    </row>
    <row r="8" spans="1:16382" x14ac:dyDescent="0.3">
      <c r="A8" t="s">
        <v>110</v>
      </c>
      <c r="B8" t="s">
        <v>111</v>
      </c>
      <c r="C8" s="5">
        <v>172</v>
      </c>
      <c r="D8" s="5">
        <v>95</v>
      </c>
      <c r="E8" s="5">
        <v>0.55000000000000004</v>
      </c>
      <c r="F8">
        <v>0.30131509499999998</v>
      </c>
      <c r="G8" t="s">
        <v>284</v>
      </c>
      <c r="H8">
        <v>1.9247791080000001</v>
      </c>
      <c r="I8" s="1">
        <v>6.5400000000000001E-6</v>
      </c>
      <c r="J8">
        <v>4.08544E-4</v>
      </c>
      <c r="K8">
        <v>548</v>
      </c>
      <c r="L8" t="s">
        <v>112</v>
      </c>
      <c r="M8" t="s">
        <v>257</v>
      </c>
    </row>
    <row r="9" spans="1:16382" x14ac:dyDescent="0.3">
      <c r="A9" t="s">
        <v>38</v>
      </c>
      <c r="B9" t="s">
        <v>39</v>
      </c>
      <c r="C9" s="5">
        <v>216</v>
      </c>
      <c r="D9" s="5">
        <v>113</v>
      </c>
      <c r="E9" s="5">
        <v>0.52</v>
      </c>
      <c r="F9">
        <v>0.27024487000000003</v>
      </c>
      <c r="G9" t="s">
        <v>284</v>
      </c>
      <c r="H9">
        <v>1.8273280750000001</v>
      </c>
      <c r="I9" s="1">
        <v>7.0299999999999996E-6</v>
      </c>
      <c r="J9">
        <v>4.2327400000000001E-4</v>
      </c>
      <c r="K9">
        <v>548</v>
      </c>
      <c r="L9" t="s">
        <v>40</v>
      </c>
      <c r="M9" t="s">
        <v>256</v>
      </c>
    </row>
    <row r="10" spans="1:16382" x14ac:dyDescent="0.3">
      <c r="A10" t="s">
        <v>89</v>
      </c>
      <c r="B10" t="s">
        <v>90</v>
      </c>
      <c r="C10" s="5">
        <v>210</v>
      </c>
      <c r="D10" s="5">
        <v>111</v>
      </c>
      <c r="E10" s="5">
        <v>0.53</v>
      </c>
      <c r="F10">
        <v>0.27694448799999999</v>
      </c>
      <c r="G10" t="s">
        <v>284</v>
      </c>
      <c r="H10">
        <v>1.8251287970000001</v>
      </c>
      <c r="I10" s="1">
        <v>1.33E-5</v>
      </c>
      <c r="J10">
        <v>7.4955900000000001E-4</v>
      </c>
      <c r="K10">
        <v>548</v>
      </c>
      <c r="L10" t="s">
        <v>91</v>
      </c>
      <c r="M10" t="s">
        <v>264</v>
      </c>
    </row>
    <row r="11" spans="1:16382" x14ac:dyDescent="0.3">
      <c r="A11" t="s">
        <v>65</v>
      </c>
      <c r="B11" t="s">
        <v>66</v>
      </c>
      <c r="C11" s="5">
        <v>61</v>
      </c>
      <c r="D11" s="5">
        <v>44</v>
      </c>
      <c r="E11" s="5">
        <v>0.72</v>
      </c>
      <c r="F11">
        <v>0.40313641300000003</v>
      </c>
      <c r="G11" t="s">
        <v>284</v>
      </c>
      <c r="H11">
        <v>2.1337193989999999</v>
      </c>
      <c r="I11" s="1">
        <v>6.7799999999999995E-5</v>
      </c>
      <c r="J11">
        <v>3.3644529999999999E-3</v>
      </c>
      <c r="K11">
        <v>613</v>
      </c>
      <c r="L11" t="s">
        <v>67</v>
      </c>
      <c r="M11" t="s">
        <v>227</v>
      </c>
    </row>
    <row r="12" spans="1:16382" x14ac:dyDescent="0.3">
      <c r="A12" t="s">
        <v>11</v>
      </c>
      <c r="B12" t="s">
        <v>12</v>
      </c>
      <c r="C12" s="5">
        <v>356</v>
      </c>
      <c r="D12" s="5">
        <v>127</v>
      </c>
      <c r="E12" s="5">
        <v>0.36</v>
      </c>
      <c r="F12">
        <v>0.22411367200000001</v>
      </c>
      <c r="G12" t="s">
        <v>284</v>
      </c>
      <c r="H12">
        <v>1.561660523</v>
      </c>
      <c r="I12" s="1">
        <v>7.9599999999999997E-5</v>
      </c>
      <c r="J12">
        <v>3.832926E-3</v>
      </c>
      <c r="K12">
        <v>416</v>
      </c>
      <c r="L12" t="s">
        <v>13</v>
      </c>
      <c r="M12" t="s">
        <v>216</v>
      </c>
    </row>
    <row r="13" spans="1:16382" x14ac:dyDescent="0.3">
      <c r="A13" t="s">
        <v>137</v>
      </c>
      <c r="B13" t="s">
        <v>138</v>
      </c>
      <c r="C13" s="5">
        <v>226</v>
      </c>
      <c r="D13" s="5">
        <v>114</v>
      </c>
      <c r="E13" s="5">
        <v>0.5</v>
      </c>
      <c r="F13">
        <v>0.25242199199999998</v>
      </c>
      <c r="G13" t="s">
        <v>284</v>
      </c>
      <c r="H13">
        <v>1.7129508010000001</v>
      </c>
      <c r="I13" s="1">
        <v>8.2100000000000003E-5</v>
      </c>
      <c r="J13">
        <v>3.8446330000000001E-3</v>
      </c>
      <c r="K13">
        <v>548</v>
      </c>
      <c r="L13" t="s">
        <v>139</v>
      </c>
      <c r="M13" t="s">
        <v>269</v>
      </c>
    </row>
    <row r="14" spans="1:16382" x14ac:dyDescent="0.3">
      <c r="A14" t="s">
        <v>26</v>
      </c>
      <c r="B14" t="s">
        <v>27</v>
      </c>
      <c r="C14" s="5">
        <v>263</v>
      </c>
      <c r="D14" s="5">
        <v>95</v>
      </c>
      <c r="E14" s="5">
        <v>0.36</v>
      </c>
      <c r="F14">
        <v>0.24044381400000001</v>
      </c>
      <c r="G14" t="s">
        <v>284</v>
      </c>
      <c r="H14">
        <v>1.64238415</v>
      </c>
      <c r="I14" s="1">
        <v>8.6899999999999998E-5</v>
      </c>
      <c r="J14">
        <v>3.8568309999999998E-3</v>
      </c>
      <c r="K14">
        <v>402</v>
      </c>
      <c r="L14" t="s">
        <v>28</v>
      </c>
      <c r="M14" t="s">
        <v>219</v>
      </c>
    </row>
    <row r="15" spans="1:16382" x14ac:dyDescent="0.3">
      <c r="A15" t="s">
        <v>176</v>
      </c>
      <c r="B15" t="s">
        <v>177</v>
      </c>
      <c r="C15" s="5">
        <v>83</v>
      </c>
      <c r="D15" s="5">
        <v>35</v>
      </c>
      <c r="E15" s="5">
        <v>0.42</v>
      </c>
      <c r="F15">
        <v>0.35108926099999999</v>
      </c>
      <c r="G15" t="s">
        <v>284</v>
      </c>
      <c r="H15">
        <v>1.977201317</v>
      </c>
      <c r="I15">
        <v>1.1380800000000001E-4</v>
      </c>
      <c r="J15">
        <v>4.7979229999999999E-3</v>
      </c>
      <c r="K15">
        <v>398</v>
      </c>
      <c r="L15" t="s">
        <v>178</v>
      </c>
      <c r="M15" t="s">
        <v>274</v>
      </c>
    </row>
    <row r="16" spans="1:16382" x14ac:dyDescent="0.3">
      <c r="A16" t="s">
        <v>140</v>
      </c>
      <c r="B16" t="s">
        <v>141</v>
      </c>
      <c r="C16" s="5">
        <v>50</v>
      </c>
      <c r="D16" s="5">
        <v>23</v>
      </c>
      <c r="E16" s="5">
        <v>0.46</v>
      </c>
      <c r="F16">
        <v>0.42157941799999998</v>
      </c>
      <c r="G16" t="s">
        <v>284</v>
      </c>
      <c r="H16">
        <v>2.117850824</v>
      </c>
      <c r="I16">
        <v>1.42383E-4</v>
      </c>
      <c r="J16">
        <v>5.6206839999999999E-3</v>
      </c>
      <c r="K16">
        <v>340</v>
      </c>
      <c r="L16" t="s">
        <v>142</v>
      </c>
      <c r="M16" t="s">
        <v>242</v>
      </c>
    </row>
    <row r="17" spans="1:13" x14ac:dyDescent="0.3">
      <c r="A17" t="s">
        <v>107</v>
      </c>
      <c r="B17" t="s">
        <v>108</v>
      </c>
      <c r="C17" s="5">
        <v>8</v>
      </c>
      <c r="D17" s="5">
        <v>6</v>
      </c>
      <c r="E17" s="5">
        <v>0.75</v>
      </c>
      <c r="F17">
        <v>0.775621224</v>
      </c>
      <c r="G17" t="s">
        <v>284</v>
      </c>
      <c r="H17">
        <v>2.1981730220000002</v>
      </c>
      <c r="I17">
        <v>1.5773600000000001E-4</v>
      </c>
      <c r="J17">
        <v>6.0452709999999996E-3</v>
      </c>
      <c r="K17">
        <v>194</v>
      </c>
      <c r="L17" t="s">
        <v>109</v>
      </c>
      <c r="M17" t="s">
        <v>237</v>
      </c>
    </row>
    <row r="18" spans="1:13" x14ac:dyDescent="0.3">
      <c r="A18" t="s">
        <v>197</v>
      </c>
      <c r="B18" t="s">
        <v>198</v>
      </c>
      <c r="C18" s="5">
        <v>252</v>
      </c>
      <c r="D18" s="5">
        <v>92</v>
      </c>
      <c r="E18" s="5">
        <v>0.37</v>
      </c>
      <c r="F18">
        <v>0.24188411100000001</v>
      </c>
      <c r="G18" t="s">
        <v>284</v>
      </c>
      <c r="H18">
        <v>1.6765357540000001</v>
      </c>
      <c r="I18">
        <v>2.82532E-4</v>
      </c>
      <c r="J18">
        <v>1.0136977E-2</v>
      </c>
      <c r="K18">
        <v>402</v>
      </c>
      <c r="L18" t="s">
        <v>199</v>
      </c>
      <c r="M18" t="s">
        <v>280</v>
      </c>
    </row>
    <row r="19" spans="1:13" x14ac:dyDescent="0.3">
      <c r="A19" t="s">
        <v>56</v>
      </c>
      <c r="B19" t="s">
        <v>57</v>
      </c>
      <c r="C19" s="5">
        <v>61</v>
      </c>
      <c r="D19" s="5">
        <v>26</v>
      </c>
      <c r="E19" s="5">
        <v>0.43</v>
      </c>
      <c r="F19">
        <v>0.34640295599999998</v>
      </c>
      <c r="G19" t="s">
        <v>284</v>
      </c>
      <c r="H19">
        <v>1.8334406990000001</v>
      </c>
      <c r="I19">
        <v>1.192769E-3</v>
      </c>
      <c r="J19">
        <v>3.7247873000000001E-2</v>
      </c>
      <c r="K19">
        <v>362</v>
      </c>
      <c r="L19" t="s">
        <v>58</v>
      </c>
      <c r="M19" t="s">
        <v>226</v>
      </c>
    </row>
    <row r="20" spans="1:13" x14ac:dyDescent="0.3">
      <c r="A20" t="s">
        <v>155</v>
      </c>
      <c r="B20" t="s">
        <v>156</v>
      </c>
      <c r="C20" s="5">
        <v>89</v>
      </c>
      <c r="D20" s="5">
        <v>41</v>
      </c>
      <c r="E20" s="5">
        <v>0.46</v>
      </c>
      <c r="F20">
        <v>-0.39692092000000001</v>
      </c>
      <c r="G20" t="s">
        <v>285</v>
      </c>
      <c r="H20">
        <v>-1.831575696</v>
      </c>
      <c r="I20">
        <v>1.326633E-3</v>
      </c>
      <c r="J20">
        <v>4.0674953999999999E-2</v>
      </c>
      <c r="K20">
        <v>436</v>
      </c>
      <c r="L20" t="s">
        <v>157</v>
      </c>
      <c r="M20" t="s">
        <v>270</v>
      </c>
    </row>
    <row r="21" spans="1:13" x14ac:dyDescent="0.3">
      <c r="A21" t="s">
        <v>128</v>
      </c>
      <c r="B21" t="s">
        <v>129</v>
      </c>
      <c r="C21" s="5">
        <v>7</v>
      </c>
      <c r="D21" s="5">
        <v>5</v>
      </c>
      <c r="E21" s="5">
        <v>0.71</v>
      </c>
      <c r="F21">
        <v>0.74302128300000003</v>
      </c>
      <c r="G21" t="s">
        <v>284</v>
      </c>
      <c r="H21">
        <v>1.980202048</v>
      </c>
      <c r="I21">
        <v>1.364741E-3</v>
      </c>
      <c r="J21">
        <v>4.1096150999999997E-2</v>
      </c>
      <c r="K21">
        <v>243</v>
      </c>
      <c r="L21" t="s">
        <v>130</v>
      </c>
      <c r="M21" t="s">
        <v>267</v>
      </c>
    </row>
    <row r="22" spans="1:13" x14ac:dyDescent="0.3">
      <c r="A22" t="s">
        <v>59</v>
      </c>
      <c r="B22" t="s">
        <v>60</v>
      </c>
      <c r="C22" s="5">
        <v>283</v>
      </c>
      <c r="D22" s="5">
        <v>100</v>
      </c>
      <c r="E22" s="5">
        <v>0.35</v>
      </c>
      <c r="F22">
        <v>0.21049215199999999</v>
      </c>
      <c r="G22" t="s">
        <v>284</v>
      </c>
      <c r="H22">
        <v>1.458953086</v>
      </c>
      <c r="I22">
        <v>1.4517E-3</v>
      </c>
      <c r="J22">
        <v>4.2207323999999997E-2</v>
      </c>
      <c r="K22">
        <v>402</v>
      </c>
      <c r="L22" t="s">
        <v>61</v>
      </c>
      <c r="M22" t="s">
        <v>259</v>
      </c>
    </row>
    <row r="23" spans="1:13" x14ac:dyDescent="0.3">
      <c r="A23" t="s">
        <v>188</v>
      </c>
      <c r="B23" t="s">
        <v>189</v>
      </c>
      <c r="C23" s="5">
        <v>75</v>
      </c>
      <c r="D23" s="5">
        <v>30</v>
      </c>
      <c r="E23" s="5">
        <v>0.4</v>
      </c>
      <c r="F23">
        <v>0.31331699499999999</v>
      </c>
      <c r="G23" t="s">
        <v>284</v>
      </c>
      <c r="H23">
        <v>1.7219062549999999</v>
      </c>
      <c r="I23">
        <v>1.6106200000000001E-3</v>
      </c>
      <c r="J23">
        <v>4.4524813000000003E-2</v>
      </c>
      <c r="K23">
        <v>362</v>
      </c>
      <c r="L23" t="s">
        <v>190</v>
      </c>
      <c r="M23" t="s">
        <v>249</v>
      </c>
    </row>
    <row r="24" spans="1:13" x14ac:dyDescent="0.3">
      <c r="A24" t="s">
        <v>173</v>
      </c>
      <c r="B24" t="s">
        <v>174</v>
      </c>
      <c r="C24" s="5">
        <v>7</v>
      </c>
      <c r="D24" s="5">
        <v>4</v>
      </c>
      <c r="E24" s="5">
        <v>0.56999999999999995</v>
      </c>
      <c r="F24">
        <v>-0.78668713000000001</v>
      </c>
      <c r="G24" t="s">
        <v>285</v>
      </c>
      <c r="H24">
        <v>-1.8932468739999999</v>
      </c>
      <c r="I24">
        <v>1.9319020000000001E-3</v>
      </c>
      <c r="J24">
        <v>5.2442731999999999E-2</v>
      </c>
      <c r="K24">
        <v>83</v>
      </c>
      <c r="L24" t="s">
        <v>175</v>
      </c>
      <c r="M24" t="s">
        <v>248</v>
      </c>
    </row>
    <row r="25" spans="1:13" x14ac:dyDescent="0.3">
      <c r="A25" t="s">
        <v>17</v>
      </c>
      <c r="B25" t="s">
        <v>18</v>
      </c>
      <c r="C25" s="5">
        <v>14</v>
      </c>
      <c r="D25" s="5">
        <v>8</v>
      </c>
      <c r="E25" s="5">
        <v>0.56999999999999995</v>
      </c>
      <c r="F25">
        <v>0.58473738500000005</v>
      </c>
      <c r="G25" t="s">
        <v>284</v>
      </c>
      <c r="H25">
        <v>1.982258619</v>
      </c>
      <c r="I25">
        <v>2.0214349999999998E-3</v>
      </c>
      <c r="J25">
        <v>5.2442731999999999E-2</v>
      </c>
      <c r="K25">
        <v>379</v>
      </c>
      <c r="L25" t="s">
        <v>19</v>
      </c>
      <c r="M25" t="s">
        <v>218</v>
      </c>
    </row>
    <row r="26" spans="1:13" x14ac:dyDescent="0.3">
      <c r="A26" t="s">
        <v>41</v>
      </c>
      <c r="B26" t="s">
        <v>42</v>
      </c>
      <c r="C26" s="5">
        <v>326</v>
      </c>
      <c r="D26" s="5">
        <v>108</v>
      </c>
      <c r="E26" s="5">
        <v>0.33</v>
      </c>
      <c r="F26">
        <v>0.198924031</v>
      </c>
      <c r="G26" t="s">
        <v>284</v>
      </c>
      <c r="H26">
        <v>1.3793735060000001</v>
      </c>
      <c r="I26">
        <v>2.1096299999999999E-3</v>
      </c>
      <c r="J26">
        <v>5.3152970000000001E-2</v>
      </c>
      <c r="K26">
        <v>416</v>
      </c>
      <c r="L26" t="s">
        <v>43</v>
      </c>
      <c r="M26" t="s">
        <v>258</v>
      </c>
    </row>
    <row r="27" spans="1:13" x14ac:dyDescent="0.3">
      <c r="A27" t="s">
        <v>23</v>
      </c>
      <c r="B27" t="s">
        <v>24</v>
      </c>
      <c r="C27" s="5">
        <v>248</v>
      </c>
      <c r="D27" s="5">
        <v>119</v>
      </c>
      <c r="E27" s="5">
        <v>0.48</v>
      </c>
      <c r="F27">
        <v>0.217829353</v>
      </c>
      <c r="G27" t="s">
        <v>284</v>
      </c>
      <c r="H27">
        <v>1.5003200139999999</v>
      </c>
      <c r="I27">
        <v>2.2840579999999998E-3</v>
      </c>
      <c r="J27">
        <v>5.6578448000000003E-2</v>
      </c>
      <c r="K27">
        <v>548</v>
      </c>
      <c r="L27" t="s">
        <v>25</v>
      </c>
      <c r="M27" t="s">
        <v>254</v>
      </c>
    </row>
    <row r="28" spans="1:13" x14ac:dyDescent="0.3">
      <c r="A28" t="s">
        <v>47</v>
      </c>
      <c r="B28" t="s">
        <v>48</v>
      </c>
      <c r="C28" s="5">
        <v>50</v>
      </c>
      <c r="D28" s="5">
        <v>23</v>
      </c>
      <c r="E28" s="5">
        <v>0.46</v>
      </c>
      <c r="F28">
        <v>0.36016807699999998</v>
      </c>
      <c r="G28" t="s">
        <v>284</v>
      </c>
      <c r="H28">
        <v>1.8093441619999999</v>
      </c>
      <c r="I28">
        <v>2.3234589999999999E-3</v>
      </c>
      <c r="J28">
        <v>5.6578448000000003E-2</v>
      </c>
      <c r="K28">
        <v>362</v>
      </c>
      <c r="L28" t="s">
        <v>49</v>
      </c>
      <c r="M28" t="s">
        <v>223</v>
      </c>
    </row>
    <row r="29" spans="1:13" x14ac:dyDescent="0.3">
      <c r="A29" t="s">
        <v>29</v>
      </c>
      <c r="B29" t="s">
        <v>30</v>
      </c>
      <c r="C29" s="5">
        <v>124</v>
      </c>
      <c r="D29" s="5">
        <v>49</v>
      </c>
      <c r="E29" s="5">
        <v>0.4</v>
      </c>
      <c r="F29">
        <v>0.26607618700000002</v>
      </c>
      <c r="G29" t="s">
        <v>284</v>
      </c>
      <c r="H29">
        <v>1.5907033690000001</v>
      </c>
      <c r="I29">
        <v>3.411552E-3</v>
      </c>
      <c r="J29">
        <v>7.8783591E-2</v>
      </c>
      <c r="K29">
        <v>413</v>
      </c>
      <c r="L29" t="s">
        <v>31</v>
      </c>
      <c r="M29" t="s">
        <v>255</v>
      </c>
    </row>
    <row r="30" spans="1:13" x14ac:dyDescent="0.3">
      <c r="A30" t="s">
        <v>161</v>
      </c>
      <c r="B30" t="s">
        <v>162</v>
      </c>
      <c r="C30" s="5">
        <v>51</v>
      </c>
      <c r="D30" s="5">
        <v>21</v>
      </c>
      <c r="E30" s="5">
        <v>0.41</v>
      </c>
      <c r="F30">
        <v>0.355858375</v>
      </c>
      <c r="G30" t="s">
        <v>284</v>
      </c>
      <c r="H30">
        <v>1.8079966709999999</v>
      </c>
      <c r="I30">
        <v>3.4572320000000002E-3</v>
      </c>
      <c r="J30">
        <v>7.8783591E-2</v>
      </c>
      <c r="K30">
        <v>413</v>
      </c>
      <c r="L30" t="s">
        <v>163</v>
      </c>
      <c r="M30" t="s">
        <v>247</v>
      </c>
    </row>
    <row r="31" spans="1:13" x14ac:dyDescent="0.3">
      <c r="A31" t="s">
        <v>122</v>
      </c>
      <c r="B31" t="s">
        <v>123</v>
      </c>
      <c r="C31" s="5">
        <v>383</v>
      </c>
      <c r="D31" s="5">
        <v>128</v>
      </c>
      <c r="E31" s="5">
        <v>0.33</v>
      </c>
      <c r="F31">
        <v>0.19566335700000001</v>
      </c>
      <c r="G31" t="s">
        <v>284</v>
      </c>
      <c r="H31">
        <v>1.359944751</v>
      </c>
      <c r="I31">
        <v>3.896222E-3</v>
      </c>
      <c r="J31">
        <v>8.3167853E-2</v>
      </c>
      <c r="K31">
        <v>405</v>
      </c>
      <c r="L31" t="s">
        <v>124</v>
      </c>
      <c r="M31" t="s">
        <v>239</v>
      </c>
    </row>
    <row r="32" spans="1:13" x14ac:dyDescent="0.3">
      <c r="A32" t="s">
        <v>50</v>
      </c>
      <c r="B32" t="s">
        <v>51</v>
      </c>
      <c r="C32" s="5">
        <v>5</v>
      </c>
      <c r="D32" s="5">
        <v>3</v>
      </c>
      <c r="E32" s="5">
        <v>0.6</v>
      </c>
      <c r="F32">
        <v>-0.78788562500000003</v>
      </c>
      <c r="G32" t="s">
        <v>285</v>
      </c>
      <c r="H32">
        <v>-1.700156022</v>
      </c>
      <c r="I32">
        <v>7.336871E-3</v>
      </c>
      <c r="J32">
        <v>0.122497839</v>
      </c>
      <c r="K32">
        <v>31</v>
      </c>
      <c r="L32" t="s">
        <v>52</v>
      </c>
      <c r="M32" t="s">
        <v>224</v>
      </c>
    </row>
    <row r="33" spans="1:13" x14ac:dyDescent="0.3">
      <c r="A33" t="s">
        <v>116</v>
      </c>
      <c r="B33" t="s">
        <v>117</v>
      </c>
      <c r="C33" s="5">
        <v>4</v>
      </c>
      <c r="D33" s="5">
        <v>2</v>
      </c>
      <c r="E33" s="5">
        <v>0.5</v>
      </c>
      <c r="F33">
        <v>-0.83627567700000005</v>
      </c>
      <c r="G33" t="s">
        <v>285</v>
      </c>
      <c r="H33">
        <v>-1.6857612310000001</v>
      </c>
      <c r="I33">
        <v>7.7759939999999996E-3</v>
      </c>
      <c r="J33">
        <v>0.12608444399999999</v>
      </c>
      <c r="K33">
        <v>34</v>
      </c>
      <c r="L33" t="s">
        <v>118</v>
      </c>
      <c r="M33" t="s">
        <v>215</v>
      </c>
    </row>
    <row r="34" spans="1:13" x14ac:dyDescent="0.3">
      <c r="A34" t="s">
        <v>35</v>
      </c>
      <c r="B34" t="s">
        <v>36</v>
      </c>
      <c r="C34" s="5">
        <v>49</v>
      </c>
      <c r="D34" s="5">
        <v>30</v>
      </c>
      <c r="E34" s="5">
        <v>0.61</v>
      </c>
      <c r="F34">
        <v>0.34657855900000001</v>
      </c>
      <c r="G34" t="s">
        <v>284</v>
      </c>
      <c r="H34">
        <v>1.734052521</v>
      </c>
      <c r="I34">
        <v>9.1537349999999996E-3</v>
      </c>
      <c r="J34">
        <v>0.142926732</v>
      </c>
      <c r="K34">
        <v>624</v>
      </c>
      <c r="L34" t="s">
        <v>37</v>
      </c>
      <c r="M34" t="s">
        <v>221</v>
      </c>
    </row>
    <row r="35" spans="1:13" x14ac:dyDescent="0.3">
      <c r="A35" t="s">
        <v>146</v>
      </c>
      <c r="B35" t="s">
        <v>147</v>
      </c>
      <c r="C35" s="5">
        <v>7</v>
      </c>
      <c r="D35" s="5">
        <v>6</v>
      </c>
      <c r="E35" s="5">
        <v>0.86</v>
      </c>
      <c r="F35">
        <v>0.66570161999999999</v>
      </c>
      <c r="G35" t="s">
        <v>284</v>
      </c>
      <c r="H35">
        <v>1.774139911</v>
      </c>
      <c r="I35">
        <v>9.819309E-3</v>
      </c>
      <c r="J35">
        <v>0.15191244100000001</v>
      </c>
      <c r="K35">
        <v>409</v>
      </c>
      <c r="L35" t="s">
        <v>148</v>
      </c>
      <c r="M35" t="s">
        <v>243</v>
      </c>
    </row>
    <row r="36" spans="1:13" x14ac:dyDescent="0.3">
      <c r="A36" t="s">
        <v>134</v>
      </c>
      <c r="B36" t="s">
        <v>135</v>
      </c>
      <c r="C36" s="5">
        <v>34</v>
      </c>
      <c r="D36" s="5">
        <v>26</v>
      </c>
      <c r="E36" s="5">
        <v>0.76</v>
      </c>
      <c r="F36">
        <v>0.383099886</v>
      </c>
      <c r="G36" t="s">
        <v>284</v>
      </c>
      <c r="H36">
        <v>1.7267486320000001</v>
      </c>
      <c r="I36">
        <v>1.0244688E-2</v>
      </c>
      <c r="J36">
        <v>0.154841741</v>
      </c>
      <c r="K36">
        <v>698</v>
      </c>
      <c r="L36" t="s">
        <v>136</v>
      </c>
      <c r="M36" t="s">
        <v>241</v>
      </c>
    </row>
    <row r="37" spans="1:13" x14ac:dyDescent="0.3">
      <c r="A37" t="s">
        <v>62</v>
      </c>
      <c r="B37" t="s">
        <v>63</v>
      </c>
      <c r="C37" s="5">
        <v>16</v>
      </c>
      <c r="D37" s="5">
        <v>8</v>
      </c>
      <c r="E37" s="5">
        <v>0.5</v>
      </c>
      <c r="F37">
        <v>-0.58292738399999999</v>
      </c>
      <c r="G37" t="s">
        <v>285</v>
      </c>
      <c r="H37">
        <v>-1.812071175</v>
      </c>
      <c r="I37">
        <v>1.0619447000000001E-2</v>
      </c>
      <c r="J37">
        <v>0.158475584</v>
      </c>
      <c r="K37">
        <v>265</v>
      </c>
      <c r="L37" t="s">
        <v>64</v>
      </c>
      <c r="M37" t="s">
        <v>260</v>
      </c>
    </row>
    <row r="38" spans="1:13" x14ac:dyDescent="0.3">
      <c r="A38" t="s">
        <v>152</v>
      </c>
      <c r="B38" t="s">
        <v>153</v>
      </c>
      <c r="C38" s="5">
        <v>6</v>
      </c>
      <c r="D38" s="5">
        <v>5</v>
      </c>
      <c r="E38" s="5">
        <v>0.83</v>
      </c>
      <c r="F38">
        <v>-0.73170731700000002</v>
      </c>
      <c r="G38" t="s">
        <v>285</v>
      </c>
      <c r="H38">
        <v>-1.6785306230000001</v>
      </c>
      <c r="I38">
        <v>1.2017144E-2</v>
      </c>
      <c r="J38">
        <v>0.17505364000000001</v>
      </c>
      <c r="K38">
        <v>436</v>
      </c>
      <c r="L38" t="s">
        <v>154</v>
      </c>
      <c r="M38" t="s">
        <v>245</v>
      </c>
    </row>
    <row r="39" spans="1:13" x14ac:dyDescent="0.3">
      <c r="A39" t="s">
        <v>119</v>
      </c>
      <c r="B39" t="s">
        <v>120</v>
      </c>
      <c r="C39" s="5">
        <v>70</v>
      </c>
      <c r="D39" s="5">
        <v>24</v>
      </c>
      <c r="E39" s="5">
        <v>0.34</v>
      </c>
      <c r="F39">
        <v>0.286866238</v>
      </c>
      <c r="G39" t="s">
        <v>284</v>
      </c>
      <c r="H39">
        <v>1.544652927</v>
      </c>
      <c r="I39">
        <v>1.2995055E-2</v>
      </c>
      <c r="J39">
        <v>0.180643845</v>
      </c>
      <c r="K39">
        <v>339</v>
      </c>
      <c r="L39" t="s">
        <v>121</v>
      </c>
      <c r="M39" t="s">
        <v>238</v>
      </c>
    </row>
    <row r="40" spans="1:13" x14ac:dyDescent="0.3">
      <c r="A40" t="s">
        <v>20</v>
      </c>
      <c r="B40" t="s">
        <v>21</v>
      </c>
      <c r="C40" s="5">
        <v>22</v>
      </c>
      <c r="D40" s="5">
        <v>20</v>
      </c>
      <c r="E40" s="5">
        <v>0.91</v>
      </c>
      <c r="F40">
        <v>0.439437678</v>
      </c>
      <c r="G40" t="s">
        <v>284</v>
      </c>
      <c r="H40">
        <v>1.7858706639999999</v>
      </c>
      <c r="I40">
        <v>1.3492234000000001E-2</v>
      </c>
      <c r="J40">
        <v>0.180643845</v>
      </c>
      <c r="K40">
        <v>733</v>
      </c>
      <c r="L40" t="s">
        <v>22</v>
      </c>
      <c r="M40" t="s">
        <v>253</v>
      </c>
    </row>
    <row r="41" spans="1:13" x14ac:dyDescent="0.3">
      <c r="A41" t="s">
        <v>14</v>
      </c>
      <c r="B41" t="s">
        <v>15</v>
      </c>
      <c r="C41" s="5">
        <v>9</v>
      </c>
      <c r="D41" s="5">
        <v>8</v>
      </c>
      <c r="E41" s="5">
        <v>0.89</v>
      </c>
      <c r="F41">
        <v>-0.67418546400000001</v>
      </c>
      <c r="G41" t="s">
        <v>285</v>
      </c>
      <c r="H41">
        <v>-1.790661413</v>
      </c>
      <c r="I41">
        <v>1.3963211E-2</v>
      </c>
      <c r="J41">
        <v>0.180643845</v>
      </c>
      <c r="K41">
        <v>530</v>
      </c>
      <c r="L41" t="s">
        <v>16</v>
      </c>
      <c r="M41" t="s">
        <v>217</v>
      </c>
    </row>
    <row r="42" spans="1:13" x14ac:dyDescent="0.3">
      <c r="A42" t="s">
        <v>203</v>
      </c>
      <c r="B42" t="s">
        <v>204</v>
      </c>
      <c r="C42" s="5">
        <v>3</v>
      </c>
      <c r="D42" s="5">
        <v>2</v>
      </c>
      <c r="E42" s="5">
        <v>0.67</v>
      </c>
      <c r="F42">
        <v>0.85110927300000006</v>
      </c>
      <c r="G42" t="s">
        <v>284</v>
      </c>
      <c r="H42">
        <v>1.6048450569999999</v>
      </c>
      <c r="I42">
        <v>1.4240203E-2</v>
      </c>
      <c r="J42">
        <v>0.18192030300000001</v>
      </c>
      <c r="K42">
        <v>61</v>
      </c>
      <c r="L42" t="s">
        <v>97</v>
      </c>
      <c r="M42" t="s">
        <v>251</v>
      </c>
    </row>
    <row r="43" spans="1:13" x14ac:dyDescent="0.3">
      <c r="A43" t="s">
        <v>74</v>
      </c>
      <c r="B43" t="s">
        <v>75</v>
      </c>
      <c r="C43" s="5">
        <v>34</v>
      </c>
      <c r="D43" s="5">
        <v>21</v>
      </c>
      <c r="E43" s="5">
        <v>0.62</v>
      </c>
      <c r="F43">
        <v>0.36540525400000001</v>
      </c>
      <c r="G43" t="s">
        <v>284</v>
      </c>
      <c r="H43">
        <v>1.646993503</v>
      </c>
      <c r="I43">
        <v>1.5869227E-2</v>
      </c>
      <c r="J43">
        <v>0.198226133</v>
      </c>
      <c r="K43">
        <v>612</v>
      </c>
      <c r="L43" t="s">
        <v>76</v>
      </c>
      <c r="M43" t="s">
        <v>231</v>
      </c>
    </row>
    <row r="44" spans="1:13" x14ac:dyDescent="0.3">
      <c r="A44" t="s">
        <v>32</v>
      </c>
      <c r="B44" t="s">
        <v>33</v>
      </c>
      <c r="C44" s="5">
        <v>7</v>
      </c>
      <c r="D44" s="5">
        <v>5</v>
      </c>
      <c r="E44" s="5">
        <v>0.71</v>
      </c>
      <c r="F44">
        <v>0.64091204999999996</v>
      </c>
      <c r="G44" t="s">
        <v>284</v>
      </c>
      <c r="H44">
        <v>1.708074028</v>
      </c>
      <c r="I44">
        <v>1.7566485E-2</v>
      </c>
      <c r="J44">
        <v>0.21159028799999999</v>
      </c>
      <c r="K44">
        <v>377</v>
      </c>
      <c r="L44" t="s">
        <v>34</v>
      </c>
      <c r="M44" t="s">
        <v>220</v>
      </c>
    </row>
    <row r="45" spans="1:13" x14ac:dyDescent="0.3">
      <c r="A45" t="s">
        <v>179</v>
      </c>
      <c r="B45" t="s">
        <v>180</v>
      </c>
      <c r="C45" s="5">
        <v>31</v>
      </c>
      <c r="D45" s="5">
        <v>15</v>
      </c>
      <c r="E45" s="5">
        <v>0.48</v>
      </c>
      <c r="F45">
        <v>0.38443648600000002</v>
      </c>
      <c r="G45" t="s">
        <v>284</v>
      </c>
      <c r="H45">
        <v>1.6944878189999999</v>
      </c>
      <c r="I45">
        <v>1.7890255000000001E-2</v>
      </c>
      <c r="J45">
        <v>0.212455061</v>
      </c>
      <c r="K45">
        <v>288</v>
      </c>
      <c r="L45" t="s">
        <v>181</v>
      </c>
      <c r="M45" t="s">
        <v>275</v>
      </c>
    </row>
    <row r="46" spans="1:13" x14ac:dyDescent="0.3">
      <c r="A46" t="s">
        <v>68</v>
      </c>
      <c r="B46" t="s">
        <v>69</v>
      </c>
      <c r="C46" s="5">
        <v>27</v>
      </c>
      <c r="D46" s="5">
        <v>11</v>
      </c>
      <c r="E46" s="5">
        <v>0.41</v>
      </c>
      <c r="F46">
        <v>-0.46612711000000001</v>
      </c>
      <c r="G46" t="s">
        <v>285</v>
      </c>
      <c r="H46">
        <v>-1.653896987</v>
      </c>
      <c r="I46">
        <v>1.9544351000000001E-2</v>
      </c>
      <c r="J46">
        <v>0.225739366</v>
      </c>
      <c r="K46">
        <v>287</v>
      </c>
      <c r="L46" t="s">
        <v>70</v>
      </c>
      <c r="M46" t="s">
        <v>229</v>
      </c>
    </row>
    <row r="47" spans="1:13" x14ac:dyDescent="0.3">
      <c r="A47" t="s">
        <v>80</v>
      </c>
      <c r="B47" t="s">
        <v>81</v>
      </c>
      <c r="C47" s="5">
        <v>3</v>
      </c>
      <c r="D47" s="5">
        <v>2</v>
      </c>
      <c r="E47" s="5">
        <v>0.67</v>
      </c>
      <c r="F47">
        <v>-0.84789558700000001</v>
      </c>
      <c r="G47" t="s">
        <v>285</v>
      </c>
      <c r="H47">
        <v>-1.546979536</v>
      </c>
      <c r="I47">
        <v>1.9929547999999998E-2</v>
      </c>
      <c r="J47">
        <v>0.22862252899999999</v>
      </c>
      <c r="K47">
        <v>157</v>
      </c>
      <c r="L47" t="s">
        <v>82</v>
      </c>
      <c r="M47" t="s">
        <v>232</v>
      </c>
    </row>
    <row r="48" spans="1:13" x14ac:dyDescent="0.3">
      <c r="A48" t="s">
        <v>143</v>
      </c>
      <c r="B48" t="s">
        <v>144</v>
      </c>
      <c r="C48" s="5">
        <v>36</v>
      </c>
      <c r="D48" s="5">
        <v>28</v>
      </c>
      <c r="E48" s="5">
        <v>0.78</v>
      </c>
      <c r="F48">
        <v>0.35338382400000001</v>
      </c>
      <c r="G48" t="s">
        <v>284</v>
      </c>
      <c r="H48">
        <v>1.6490148140000001</v>
      </c>
      <c r="I48">
        <v>2.0787025000000001E-2</v>
      </c>
      <c r="J48">
        <v>0.23061506000000001</v>
      </c>
      <c r="K48">
        <v>762</v>
      </c>
      <c r="L48" t="s">
        <v>145</v>
      </c>
      <c r="M48" t="s">
        <v>240</v>
      </c>
    </row>
    <row r="49" spans="1:13" x14ac:dyDescent="0.3">
      <c r="A49" t="s">
        <v>101</v>
      </c>
      <c r="B49" t="s">
        <v>102</v>
      </c>
      <c r="C49" s="5">
        <v>29</v>
      </c>
      <c r="D49" s="5">
        <v>16</v>
      </c>
      <c r="E49" s="5">
        <v>0.55000000000000004</v>
      </c>
      <c r="F49">
        <v>-0.447496956</v>
      </c>
      <c r="G49" t="s">
        <v>285</v>
      </c>
      <c r="H49">
        <v>-1.6322912439999999</v>
      </c>
      <c r="I49">
        <v>2.2415244000000001E-2</v>
      </c>
      <c r="J49">
        <v>0.242425529</v>
      </c>
      <c r="K49">
        <v>393</v>
      </c>
      <c r="L49" t="s">
        <v>103</v>
      </c>
      <c r="M49" t="s">
        <v>235</v>
      </c>
    </row>
    <row r="50" spans="1:13" x14ac:dyDescent="0.3">
      <c r="A50" t="s">
        <v>149</v>
      </c>
      <c r="B50" t="s">
        <v>150</v>
      </c>
      <c r="C50" s="5">
        <v>7</v>
      </c>
      <c r="D50" s="5">
        <v>5</v>
      </c>
      <c r="E50" s="5">
        <v>0.71</v>
      </c>
      <c r="F50">
        <v>0.62006826500000001</v>
      </c>
      <c r="G50" t="s">
        <v>284</v>
      </c>
      <c r="H50">
        <v>1.652523929</v>
      </c>
      <c r="I50">
        <v>2.5167275999999999E-2</v>
      </c>
      <c r="J50">
        <v>0.26544726299999999</v>
      </c>
      <c r="K50">
        <v>418</v>
      </c>
      <c r="L50" t="s">
        <v>151</v>
      </c>
      <c r="M50" t="s">
        <v>244</v>
      </c>
    </row>
    <row r="51" spans="1:13" x14ac:dyDescent="0.3">
      <c r="A51" t="s">
        <v>104</v>
      </c>
      <c r="B51" t="s">
        <v>105</v>
      </c>
      <c r="C51" s="5">
        <v>69</v>
      </c>
      <c r="D51" s="5">
        <v>23</v>
      </c>
      <c r="E51" s="5">
        <v>0.33</v>
      </c>
      <c r="F51">
        <v>0.26789555799999998</v>
      </c>
      <c r="G51" t="s">
        <v>284</v>
      </c>
      <c r="H51">
        <v>1.4440110930000001</v>
      </c>
      <c r="I51">
        <v>2.7051822999999999E-2</v>
      </c>
      <c r="J51">
        <v>0.27153521400000002</v>
      </c>
      <c r="K51">
        <v>339</v>
      </c>
      <c r="L51" t="s">
        <v>106</v>
      </c>
      <c r="M51" t="s">
        <v>236</v>
      </c>
    </row>
    <row r="52" spans="1:13" x14ac:dyDescent="0.3">
      <c r="A52" t="s">
        <v>182</v>
      </c>
      <c r="B52" t="s">
        <v>183</v>
      </c>
      <c r="C52" s="5">
        <v>29</v>
      </c>
      <c r="D52" s="5">
        <v>15</v>
      </c>
      <c r="E52" s="5">
        <v>0.52</v>
      </c>
      <c r="F52">
        <v>-0.43671674199999999</v>
      </c>
      <c r="G52" t="s">
        <v>285</v>
      </c>
      <c r="H52">
        <v>-1.5929693009999999</v>
      </c>
      <c r="I52">
        <v>2.8185334999999999E-2</v>
      </c>
      <c r="J52">
        <v>0.28123891200000001</v>
      </c>
      <c r="K52">
        <v>75</v>
      </c>
      <c r="L52" t="s">
        <v>184</v>
      </c>
      <c r="M52" t="s">
        <v>276</v>
      </c>
    </row>
    <row r="53" spans="1:13" x14ac:dyDescent="0.3">
      <c r="A53" t="s">
        <v>53</v>
      </c>
      <c r="B53" t="s">
        <v>54</v>
      </c>
      <c r="C53" s="5">
        <v>8</v>
      </c>
      <c r="D53" s="5">
        <v>7</v>
      </c>
      <c r="E53" s="5">
        <v>0.88</v>
      </c>
      <c r="F53">
        <v>0.58849261100000005</v>
      </c>
      <c r="G53" t="s">
        <v>284</v>
      </c>
      <c r="H53">
        <v>1.6678354609999999</v>
      </c>
      <c r="I53">
        <v>3.1772297999999997E-2</v>
      </c>
      <c r="J53">
        <v>0.30107047300000001</v>
      </c>
      <c r="K53">
        <v>568</v>
      </c>
      <c r="L53" t="s">
        <v>55</v>
      </c>
      <c r="M53" t="s">
        <v>225</v>
      </c>
    </row>
    <row r="54" spans="1:13" x14ac:dyDescent="0.3">
      <c r="A54" t="s">
        <v>95</v>
      </c>
      <c r="B54" t="s">
        <v>96</v>
      </c>
      <c r="C54" s="5">
        <v>3</v>
      </c>
      <c r="D54" s="5">
        <v>2</v>
      </c>
      <c r="E54" s="5">
        <v>0.67</v>
      </c>
      <c r="F54">
        <v>0.83621188700000004</v>
      </c>
      <c r="G54" t="s">
        <v>284</v>
      </c>
      <c r="H54">
        <v>1.5767546610000001</v>
      </c>
      <c r="I54">
        <v>3.1779661000000001E-2</v>
      </c>
      <c r="J54">
        <v>0.30107047300000001</v>
      </c>
      <c r="K54">
        <v>61</v>
      </c>
      <c r="L54" t="s">
        <v>97</v>
      </c>
      <c r="M54" t="s">
        <v>228</v>
      </c>
    </row>
    <row r="55" spans="1:13" x14ac:dyDescent="0.3">
      <c r="A55" t="s">
        <v>98</v>
      </c>
      <c r="B55" t="s">
        <v>99</v>
      </c>
      <c r="C55" s="5">
        <v>3</v>
      </c>
      <c r="D55" s="5">
        <v>2</v>
      </c>
      <c r="E55" s="5">
        <v>0.67</v>
      </c>
      <c r="F55">
        <v>-0.82896379499999995</v>
      </c>
      <c r="G55" t="s">
        <v>285</v>
      </c>
      <c r="H55">
        <v>-1.512438615</v>
      </c>
      <c r="I55">
        <v>3.3158990999999999E-2</v>
      </c>
      <c r="J55">
        <v>0.31137239</v>
      </c>
      <c r="K55">
        <v>278</v>
      </c>
      <c r="L55" t="s">
        <v>100</v>
      </c>
      <c r="M55" t="s">
        <v>234</v>
      </c>
    </row>
    <row r="56" spans="1:13" x14ac:dyDescent="0.3">
      <c r="A56" t="s">
        <v>191</v>
      </c>
      <c r="B56" t="s">
        <v>192</v>
      </c>
      <c r="C56" s="5">
        <v>10</v>
      </c>
      <c r="D56" s="5">
        <v>8</v>
      </c>
      <c r="E56" s="5">
        <v>0.8</v>
      </c>
      <c r="F56">
        <v>0.52676294000000001</v>
      </c>
      <c r="G56" t="s">
        <v>284</v>
      </c>
      <c r="H56">
        <v>1.599102955</v>
      </c>
      <c r="I56">
        <v>3.3236379000000003E-2</v>
      </c>
      <c r="J56">
        <v>0.31137239</v>
      </c>
      <c r="K56">
        <v>568</v>
      </c>
      <c r="L56" t="s">
        <v>193</v>
      </c>
      <c r="M56" t="s">
        <v>278</v>
      </c>
    </row>
    <row r="57" spans="1:13" x14ac:dyDescent="0.3">
      <c r="A57" t="s">
        <v>170</v>
      </c>
      <c r="B57" t="s">
        <v>171</v>
      </c>
      <c r="C57" s="5">
        <v>10</v>
      </c>
      <c r="D57" s="5">
        <v>8</v>
      </c>
      <c r="E57" s="5">
        <v>0.8</v>
      </c>
      <c r="F57">
        <v>-0.58542666700000001</v>
      </c>
      <c r="G57" t="s">
        <v>285</v>
      </c>
      <c r="H57">
        <v>-1.6068482959999999</v>
      </c>
      <c r="I57">
        <v>3.5000000000000003E-2</v>
      </c>
      <c r="J57">
        <v>0.32251941299999998</v>
      </c>
      <c r="K57">
        <v>506</v>
      </c>
      <c r="L57" t="s">
        <v>172</v>
      </c>
      <c r="M57" t="s">
        <v>273</v>
      </c>
    </row>
    <row r="58" spans="1:13" x14ac:dyDescent="0.3">
      <c r="A58" t="s">
        <v>71</v>
      </c>
      <c r="B58" t="s">
        <v>72</v>
      </c>
      <c r="C58" s="5">
        <v>11</v>
      </c>
      <c r="D58" s="5">
        <v>7</v>
      </c>
      <c r="E58" s="5">
        <v>0.64</v>
      </c>
      <c r="F58">
        <v>0.52063161199999997</v>
      </c>
      <c r="G58" t="s">
        <v>284</v>
      </c>
      <c r="H58">
        <v>1.631333809</v>
      </c>
      <c r="I58">
        <v>3.6151142999999997E-2</v>
      </c>
      <c r="J58">
        <v>0.32775399199999999</v>
      </c>
      <c r="K58">
        <v>239</v>
      </c>
      <c r="L58" t="s">
        <v>73</v>
      </c>
      <c r="M58" t="s">
        <v>230</v>
      </c>
    </row>
    <row r="59" spans="1:13" x14ac:dyDescent="0.3">
      <c r="A59" t="s">
        <v>113</v>
      </c>
      <c r="B59" t="s">
        <v>114</v>
      </c>
      <c r="C59" s="5">
        <v>10</v>
      </c>
      <c r="D59" s="5">
        <v>5</v>
      </c>
      <c r="E59" s="5">
        <v>0.5</v>
      </c>
      <c r="F59">
        <v>-0.58345196399999999</v>
      </c>
      <c r="G59" t="s">
        <v>285</v>
      </c>
      <c r="H59">
        <v>-1.601428235</v>
      </c>
      <c r="I59">
        <v>3.6666667E-2</v>
      </c>
      <c r="J59">
        <v>0.32973375700000002</v>
      </c>
      <c r="K59">
        <v>63</v>
      </c>
      <c r="L59" t="s">
        <v>115</v>
      </c>
      <c r="M59" t="s">
        <v>265</v>
      </c>
    </row>
    <row r="60" spans="1:13" x14ac:dyDescent="0.3">
      <c r="A60" t="s">
        <v>125</v>
      </c>
      <c r="B60" t="s">
        <v>126</v>
      </c>
      <c r="C60" s="5">
        <v>21</v>
      </c>
      <c r="D60" s="5">
        <v>12</v>
      </c>
      <c r="E60" s="5">
        <v>0.56999999999999995</v>
      </c>
      <c r="F60">
        <v>0.42909945999999999</v>
      </c>
      <c r="G60" t="s">
        <v>284</v>
      </c>
      <c r="H60">
        <v>1.720385703</v>
      </c>
      <c r="I60">
        <v>3.7150541000000002E-2</v>
      </c>
      <c r="J60">
        <v>0.32973375700000002</v>
      </c>
      <c r="K60">
        <v>398</v>
      </c>
      <c r="L60" t="s">
        <v>127</v>
      </c>
      <c r="M60" t="s">
        <v>266</v>
      </c>
    </row>
    <row r="61" spans="1:13" x14ac:dyDescent="0.3">
      <c r="A61" t="s">
        <v>158</v>
      </c>
      <c r="B61" t="s">
        <v>159</v>
      </c>
      <c r="C61" s="5">
        <v>3</v>
      </c>
      <c r="D61" s="5">
        <v>2</v>
      </c>
      <c r="E61" s="5">
        <v>0.67</v>
      </c>
      <c r="F61">
        <v>-0.82016876400000005</v>
      </c>
      <c r="G61" t="s">
        <v>285</v>
      </c>
      <c r="H61">
        <v>-1.4963921419999999</v>
      </c>
      <c r="I61">
        <v>3.7933790000000002E-2</v>
      </c>
      <c r="J61">
        <v>0.32973375700000002</v>
      </c>
      <c r="K61">
        <v>178</v>
      </c>
      <c r="L61" t="s">
        <v>160</v>
      </c>
      <c r="M61" t="s">
        <v>246</v>
      </c>
    </row>
    <row r="62" spans="1:13" x14ac:dyDescent="0.3">
      <c r="A62" t="s">
        <v>92</v>
      </c>
      <c r="B62" t="s">
        <v>93</v>
      </c>
      <c r="C62" s="5">
        <v>9</v>
      </c>
      <c r="D62" s="5">
        <v>8</v>
      </c>
      <c r="E62" s="5">
        <v>0.89</v>
      </c>
      <c r="F62">
        <v>0.56866306300000002</v>
      </c>
      <c r="G62" t="s">
        <v>284</v>
      </c>
      <c r="H62">
        <v>1.671171121</v>
      </c>
      <c r="I62">
        <v>3.9873743000000003E-2</v>
      </c>
      <c r="J62">
        <v>0.33286991300000002</v>
      </c>
      <c r="K62">
        <v>600</v>
      </c>
      <c r="L62" t="s">
        <v>94</v>
      </c>
      <c r="M62" t="s">
        <v>233</v>
      </c>
    </row>
    <row r="63" spans="1:13" x14ac:dyDescent="0.3">
      <c r="A63" t="s">
        <v>200</v>
      </c>
      <c r="B63" t="s">
        <v>201</v>
      </c>
      <c r="C63" s="5">
        <v>5</v>
      </c>
      <c r="D63" s="5">
        <v>4</v>
      </c>
      <c r="E63" s="5">
        <v>0.8</v>
      </c>
      <c r="F63">
        <v>0.70141324800000004</v>
      </c>
      <c r="G63" t="s">
        <v>284</v>
      </c>
      <c r="H63">
        <v>1.6332645880000001</v>
      </c>
      <c r="I63">
        <v>4.0909091000000002E-2</v>
      </c>
      <c r="J63">
        <v>0.33556750400000002</v>
      </c>
      <c r="K63">
        <v>377</v>
      </c>
      <c r="L63" t="s">
        <v>202</v>
      </c>
      <c r="M63" t="s">
        <v>250</v>
      </c>
    </row>
    <row r="64" spans="1:13" x14ac:dyDescent="0.3">
      <c r="A64" t="s">
        <v>44</v>
      </c>
      <c r="B64" t="s">
        <v>45</v>
      </c>
      <c r="C64" s="5">
        <v>15</v>
      </c>
      <c r="D64" s="5">
        <v>7</v>
      </c>
      <c r="E64" s="5">
        <v>0.47</v>
      </c>
      <c r="F64">
        <v>-0.515657857</v>
      </c>
      <c r="G64" t="s">
        <v>285</v>
      </c>
      <c r="H64">
        <v>-1.5652711930000001</v>
      </c>
      <c r="I64">
        <v>4.107425E-2</v>
      </c>
      <c r="J64">
        <v>0.33556750400000002</v>
      </c>
      <c r="K64">
        <v>334</v>
      </c>
      <c r="L64" t="s">
        <v>46</v>
      </c>
      <c r="M64" t="s">
        <v>222</v>
      </c>
    </row>
    <row r="65" spans="1:13" x14ac:dyDescent="0.3">
      <c r="A65" t="s">
        <v>211</v>
      </c>
      <c r="B65" t="s">
        <v>212</v>
      </c>
      <c r="C65" s="5">
        <v>9</v>
      </c>
      <c r="D65" s="5">
        <v>8</v>
      </c>
      <c r="E65" s="5">
        <v>0.89</v>
      </c>
      <c r="F65">
        <v>0.56736492900000002</v>
      </c>
      <c r="G65" t="s">
        <v>284</v>
      </c>
      <c r="H65">
        <v>1.6673562</v>
      </c>
      <c r="I65">
        <v>4.1191854E-2</v>
      </c>
      <c r="J65">
        <v>0.33556750400000002</v>
      </c>
      <c r="K65">
        <v>645</v>
      </c>
      <c r="L65" t="s">
        <v>213</v>
      </c>
      <c r="M65" t="s">
        <v>252</v>
      </c>
    </row>
    <row r="66" spans="1:13" x14ac:dyDescent="0.3">
      <c r="A66" t="s">
        <v>77</v>
      </c>
      <c r="B66" t="s">
        <v>78</v>
      </c>
      <c r="C66" s="5">
        <v>6</v>
      </c>
      <c r="D66" s="5">
        <v>6</v>
      </c>
      <c r="E66" s="5">
        <v>1</v>
      </c>
      <c r="F66">
        <v>0.65353345799999996</v>
      </c>
      <c r="G66" t="s">
        <v>284</v>
      </c>
      <c r="H66">
        <v>1.628072366</v>
      </c>
      <c r="I66">
        <v>4.1763341000000002E-2</v>
      </c>
      <c r="J66">
        <v>0.33696737500000001</v>
      </c>
      <c r="K66">
        <v>560</v>
      </c>
      <c r="L66" t="s">
        <v>79</v>
      </c>
      <c r="M66" t="s">
        <v>261</v>
      </c>
    </row>
    <row r="67" spans="1:13" x14ac:dyDescent="0.3">
      <c r="A67" t="s">
        <v>185</v>
      </c>
      <c r="B67" t="s">
        <v>186</v>
      </c>
      <c r="C67" s="5">
        <v>24</v>
      </c>
      <c r="D67" s="5">
        <v>7</v>
      </c>
      <c r="E67" s="5">
        <v>0.28999999999999998</v>
      </c>
      <c r="F67">
        <v>-0.44538803799999999</v>
      </c>
      <c r="G67" t="s">
        <v>285</v>
      </c>
      <c r="H67">
        <v>-1.5398170309999999</v>
      </c>
      <c r="I67">
        <v>4.4207317000000003E-2</v>
      </c>
      <c r="J67">
        <v>0.35498807999999998</v>
      </c>
      <c r="K67">
        <v>157</v>
      </c>
      <c r="L67" t="s">
        <v>187</v>
      </c>
      <c r="M67" t="s">
        <v>277</v>
      </c>
    </row>
    <row r="68" spans="1:13" x14ac:dyDescent="0.3">
      <c r="A68" t="s">
        <v>194</v>
      </c>
      <c r="B68" t="s">
        <v>195</v>
      </c>
      <c r="C68" s="5">
        <v>29</v>
      </c>
      <c r="D68" s="5">
        <v>11</v>
      </c>
      <c r="E68" s="5">
        <v>0.38</v>
      </c>
      <c r="F68">
        <v>-0.41436756800000002</v>
      </c>
      <c r="G68" t="s">
        <v>285</v>
      </c>
      <c r="H68">
        <v>-1.511448388</v>
      </c>
      <c r="I68">
        <v>4.4927535999999997E-2</v>
      </c>
      <c r="J68">
        <v>0.35858096299999997</v>
      </c>
      <c r="K68">
        <v>218</v>
      </c>
      <c r="L68" t="s">
        <v>196</v>
      </c>
      <c r="M68" t="s">
        <v>279</v>
      </c>
    </row>
    <row r="69" spans="1:13" x14ac:dyDescent="0.3">
      <c r="A69" t="s">
        <v>86</v>
      </c>
      <c r="B69" t="s">
        <v>87</v>
      </c>
      <c r="C69" s="5">
        <v>3</v>
      </c>
      <c r="D69" s="5">
        <v>2</v>
      </c>
      <c r="E69" s="5">
        <v>0.67</v>
      </c>
      <c r="F69">
        <v>-0.79151061199999995</v>
      </c>
      <c r="G69" t="s">
        <v>285</v>
      </c>
      <c r="H69">
        <v>-1.444105545</v>
      </c>
      <c r="I69">
        <v>4.7169810999999999E-2</v>
      </c>
      <c r="J69">
        <v>0.36825554500000002</v>
      </c>
      <c r="K69">
        <v>338</v>
      </c>
      <c r="L69" t="s">
        <v>88</v>
      </c>
      <c r="M69" t="s">
        <v>263</v>
      </c>
    </row>
    <row r="70" spans="1:13" x14ac:dyDescent="0.3">
      <c r="A70" s="6" t="s">
        <v>205</v>
      </c>
      <c r="B70" s="6" t="s">
        <v>206</v>
      </c>
      <c r="C70" s="7">
        <v>36</v>
      </c>
      <c r="D70" s="7">
        <v>27</v>
      </c>
      <c r="E70" s="7">
        <v>0.75</v>
      </c>
      <c r="F70" s="6">
        <v>0.31099567099999997</v>
      </c>
      <c r="G70" s="6" t="s">
        <v>284</v>
      </c>
      <c r="H70" s="6">
        <v>1.451216595</v>
      </c>
      <c r="I70" s="6">
        <v>4.9668874000000002E-2</v>
      </c>
      <c r="J70" s="6">
        <v>0.379917536</v>
      </c>
      <c r="K70" s="6">
        <v>739</v>
      </c>
      <c r="L70" s="6" t="s">
        <v>207</v>
      </c>
      <c r="M70" s="6" t="s">
        <v>281</v>
      </c>
    </row>
  </sheetData>
  <mergeCells count="1">
    <mergeCell ref="A1:M1"/>
  </mergeCells>
  <conditionalFormatting sqref="M2:M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"/>
  <sheetViews>
    <sheetView workbookViewId="0">
      <selection sqref="A1:M1"/>
    </sheetView>
  </sheetViews>
  <sheetFormatPr defaultRowHeight="14.4" x14ac:dyDescent="0.3"/>
  <cols>
    <col min="2" max="2" width="47.21875" customWidth="1"/>
    <col min="5" max="5" width="9.6640625" bestFit="1" customWidth="1"/>
    <col min="6" max="6" width="15.44140625" bestFit="1" customWidth="1"/>
    <col min="7" max="7" width="15.44140625" customWidth="1"/>
    <col min="13" max="13" width="15.88671875" customWidth="1"/>
  </cols>
  <sheetData>
    <row r="1" spans="1:13" x14ac:dyDescent="0.3">
      <c r="A1" s="9" t="s">
        <v>38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283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3" t="s">
        <v>214</v>
      </c>
    </row>
    <row r="3" spans="1:13" x14ac:dyDescent="0.3">
      <c r="A3" t="s">
        <v>286</v>
      </c>
      <c r="B3" t="s">
        <v>287</v>
      </c>
      <c r="C3">
        <v>149</v>
      </c>
      <c r="D3">
        <v>94</v>
      </c>
      <c r="E3">
        <v>0.63</v>
      </c>
      <c r="F3">
        <v>0.38072677500000002</v>
      </c>
      <c r="G3" t="s">
        <v>284</v>
      </c>
      <c r="H3">
        <v>2.3601084860000001</v>
      </c>
      <c r="I3" s="1">
        <v>2.7799999999999999E-9</v>
      </c>
      <c r="J3" s="1">
        <v>1.15E-6</v>
      </c>
      <c r="K3">
        <v>555</v>
      </c>
      <c r="L3" t="s">
        <v>288</v>
      </c>
      <c r="M3" t="s">
        <v>336</v>
      </c>
    </row>
    <row r="4" spans="1:13" x14ac:dyDescent="0.3">
      <c r="A4" t="s">
        <v>298</v>
      </c>
      <c r="B4" t="s">
        <v>299</v>
      </c>
      <c r="C4">
        <v>272</v>
      </c>
      <c r="D4">
        <v>93</v>
      </c>
      <c r="E4">
        <v>0.34</v>
      </c>
      <c r="F4">
        <v>0.250673123</v>
      </c>
      <c r="G4" t="s">
        <v>284</v>
      </c>
      <c r="H4">
        <v>1.6779432059999999</v>
      </c>
      <c r="I4" s="1">
        <v>1.8899999999999999E-5</v>
      </c>
      <c r="J4">
        <v>1.3057030000000001E-3</v>
      </c>
      <c r="K4">
        <v>398</v>
      </c>
      <c r="L4" t="s">
        <v>300</v>
      </c>
      <c r="M4" t="s">
        <v>337</v>
      </c>
    </row>
    <row r="5" spans="1:13" x14ac:dyDescent="0.3">
      <c r="A5" t="s">
        <v>330</v>
      </c>
      <c r="B5" t="s">
        <v>331</v>
      </c>
      <c r="C5">
        <v>72</v>
      </c>
      <c r="D5">
        <v>37</v>
      </c>
      <c r="E5">
        <v>0.51</v>
      </c>
      <c r="F5">
        <v>-0.448421772</v>
      </c>
      <c r="G5" t="s">
        <v>285</v>
      </c>
      <c r="H5">
        <v>-1.977046063</v>
      </c>
      <c r="I5">
        <v>1.61671E-4</v>
      </c>
      <c r="J5">
        <v>6.1659929999999998E-3</v>
      </c>
      <c r="K5">
        <v>436</v>
      </c>
      <c r="L5" t="s">
        <v>332</v>
      </c>
      <c r="M5" t="s">
        <v>338</v>
      </c>
    </row>
    <row r="6" spans="1:13" x14ac:dyDescent="0.3">
      <c r="A6" t="s">
        <v>324</v>
      </c>
      <c r="B6" t="s">
        <v>325</v>
      </c>
      <c r="C6">
        <v>73</v>
      </c>
      <c r="D6">
        <v>31</v>
      </c>
      <c r="E6">
        <v>0.42</v>
      </c>
      <c r="F6">
        <v>-0.42725756300000001</v>
      </c>
      <c r="G6" t="s">
        <v>285</v>
      </c>
      <c r="H6">
        <v>-1.887337416</v>
      </c>
      <c r="I6">
        <v>5.8556299999999999E-4</v>
      </c>
      <c r="J6">
        <v>1.6190310999999999E-2</v>
      </c>
      <c r="K6">
        <v>360</v>
      </c>
      <c r="L6" t="s">
        <v>326</v>
      </c>
      <c r="M6" t="s">
        <v>339</v>
      </c>
    </row>
    <row r="7" spans="1:13" x14ac:dyDescent="0.3">
      <c r="A7" t="s">
        <v>312</v>
      </c>
      <c r="B7" t="s">
        <v>313</v>
      </c>
      <c r="C7">
        <v>25</v>
      </c>
      <c r="D7">
        <v>11</v>
      </c>
      <c r="E7">
        <v>0.44</v>
      </c>
      <c r="F7">
        <v>-0.54671287800000001</v>
      </c>
      <c r="G7" t="s">
        <v>285</v>
      </c>
      <c r="H7">
        <v>-1.9091490310000001</v>
      </c>
      <c r="I7">
        <v>1.8843690000000001E-3</v>
      </c>
      <c r="J7">
        <v>3.5523506000000003E-2</v>
      </c>
      <c r="K7">
        <v>179</v>
      </c>
      <c r="L7" t="s">
        <v>314</v>
      </c>
      <c r="M7" t="s">
        <v>340</v>
      </c>
    </row>
    <row r="8" spans="1:13" x14ac:dyDescent="0.3">
      <c r="A8" t="s">
        <v>321</v>
      </c>
      <c r="B8" t="s">
        <v>322</v>
      </c>
      <c r="C8">
        <v>32</v>
      </c>
      <c r="D8">
        <v>16</v>
      </c>
      <c r="E8">
        <v>0.5</v>
      </c>
      <c r="F8">
        <v>0.399327502</v>
      </c>
      <c r="G8" t="s">
        <v>284</v>
      </c>
      <c r="H8">
        <v>1.732875299</v>
      </c>
      <c r="I8">
        <v>6.7162660000000002E-3</v>
      </c>
      <c r="J8">
        <v>9.6051130999999998E-2</v>
      </c>
      <c r="K8">
        <v>350</v>
      </c>
      <c r="L8" t="s">
        <v>323</v>
      </c>
      <c r="M8" t="s">
        <v>341</v>
      </c>
    </row>
    <row r="9" spans="1:13" x14ac:dyDescent="0.3">
      <c r="A9" t="s">
        <v>307</v>
      </c>
      <c r="B9" t="s">
        <v>308</v>
      </c>
      <c r="C9">
        <v>8</v>
      </c>
      <c r="D9">
        <v>5</v>
      </c>
      <c r="E9">
        <v>0.63</v>
      </c>
      <c r="F9">
        <v>-0.71041420700000002</v>
      </c>
      <c r="G9" t="s">
        <v>285</v>
      </c>
      <c r="H9">
        <v>-1.7885985579999999</v>
      </c>
      <c r="I9">
        <v>8.4622810000000003E-3</v>
      </c>
      <c r="J9">
        <v>0.116987328</v>
      </c>
      <c r="K9">
        <v>230</v>
      </c>
      <c r="L9" t="s">
        <v>309</v>
      </c>
      <c r="M9" t="s">
        <v>342</v>
      </c>
    </row>
    <row r="10" spans="1:13" x14ac:dyDescent="0.3">
      <c r="A10" t="s">
        <v>318</v>
      </c>
      <c r="B10" t="s">
        <v>319</v>
      </c>
      <c r="C10">
        <v>22</v>
      </c>
      <c r="D10">
        <v>9</v>
      </c>
      <c r="E10">
        <v>0.41</v>
      </c>
      <c r="F10">
        <v>-0.52439968400000003</v>
      </c>
      <c r="G10" t="s">
        <v>285</v>
      </c>
      <c r="H10">
        <v>-1.7542763809999999</v>
      </c>
      <c r="I10">
        <v>9.3812140000000006E-3</v>
      </c>
      <c r="J10">
        <v>0.12550757900000001</v>
      </c>
      <c r="K10">
        <v>243</v>
      </c>
      <c r="L10" t="s">
        <v>320</v>
      </c>
      <c r="M10" t="s">
        <v>343</v>
      </c>
    </row>
    <row r="11" spans="1:13" x14ac:dyDescent="0.3">
      <c r="A11" t="s">
        <v>327</v>
      </c>
      <c r="B11" t="s">
        <v>328</v>
      </c>
      <c r="C11">
        <v>60</v>
      </c>
      <c r="D11">
        <v>15</v>
      </c>
      <c r="E11">
        <v>0.25</v>
      </c>
      <c r="F11">
        <v>-0.38638939999999999</v>
      </c>
      <c r="G11" t="s">
        <v>285</v>
      </c>
      <c r="H11">
        <v>-1.636056757</v>
      </c>
      <c r="I11">
        <v>2.3192359999999999E-2</v>
      </c>
      <c r="J11">
        <v>0.24339443299999999</v>
      </c>
      <c r="K11">
        <v>243</v>
      </c>
      <c r="L11" t="s">
        <v>329</v>
      </c>
      <c r="M11" t="s">
        <v>344</v>
      </c>
    </row>
    <row r="12" spans="1:13" x14ac:dyDescent="0.3">
      <c r="A12" t="s">
        <v>295</v>
      </c>
      <c r="B12" t="s">
        <v>296</v>
      </c>
      <c r="C12">
        <v>5</v>
      </c>
      <c r="D12">
        <v>3</v>
      </c>
      <c r="E12">
        <v>0.6</v>
      </c>
      <c r="F12">
        <v>0.72606484299999996</v>
      </c>
      <c r="G12" t="s">
        <v>284</v>
      </c>
      <c r="H12">
        <v>1.674694634</v>
      </c>
      <c r="I12">
        <v>2.4636352E-2</v>
      </c>
      <c r="J12">
        <v>0.24339443299999999</v>
      </c>
      <c r="K12">
        <v>297</v>
      </c>
      <c r="L12" t="s">
        <v>297</v>
      </c>
      <c r="M12" t="s">
        <v>345</v>
      </c>
    </row>
    <row r="13" spans="1:13" x14ac:dyDescent="0.3">
      <c r="A13" t="s">
        <v>315</v>
      </c>
      <c r="B13" t="s">
        <v>316</v>
      </c>
      <c r="C13">
        <v>6</v>
      </c>
      <c r="D13">
        <v>2</v>
      </c>
      <c r="E13">
        <v>0.33</v>
      </c>
      <c r="F13">
        <v>0.655268984</v>
      </c>
      <c r="G13" t="s">
        <v>284</v>
      </c>
      <c r="H13">
        <v>1.629148026</v>
      </c>
      <c r="I13">
        <v>3.8990825999999999E-2</v>
      </c>
      <c r="J13">
        <v>0.31095545800000002</v>
      </c>
      <c r="K13">
        <v>153</v>
      </c>
      <c r="L13" t="s">
        <v>317</v>
      </c>
      <c r="M13" t="s">
        <v>346</v>
      </c>
    </row>
    <row r="14" spans="1:13" x14ac:dyDescent="0.3">
      <c r="A14" t="s">
        <v>289</v>
      </c>
      <c r="B14" t="s">
        <v>290</v>
      </c>
      <c r="C14">
        <v>34</v>
      </c>
      <c r="D14">
        <v>11</v>
      </c>
      <c r="E14">
        <v>0.32</v>
      </c>
      <c r="F14">
        <v>0.35098948499999999</v>
      </c>
      <c r="G14" t="s">
        <v>284</v>
      </c>
      <c r="H14">
        <v>1.553200972</v>
      </c>
      <c r="I14">
        <v>4.0374695000000002E-2</v>
      </c>
      <c r="J14">
        <v>0.31095545800000002</v>
      </c>
      <c r="K14">
        <v>316</v>
      </c>
      <c r="L14" t="s">
        <v>291</v>
      </c>
      <c r="M14" t="s">
        <v>347</v>
      </c>
    </row>
    <row r="15" spans="1:13" x14ac:dyDescent="0.3">
      <c r="A15" t="s">
        <v>301</v>
      </c>
      <c r="B15" t="s">
        <v>302</v>
      </c>
      <c r="C15">
        <v>10</v>
      </c>
      <c r="D15">
        <v>4</v>
      </c>
      <c r="E15">
        <v>0.4</v>
      </c>
      <c r="F15">
        <v>-0.57819295299999995</v>
      </c>
      <c r="G15" t="s">
        <v>285</v>
      </c>
      <c r="H15">
        <v>-1.5630620740000001</v>
      </c>
      <c r="I15">
        <v>4.1237112999999999E-2</v>
      </c>
      <c r="J15">
        <v>0.31095545800000002</v>
      </c>
      <c r="K15">
        <v>334</v>
      </c>
      <c r="L15" t="s">
        <v>303</v>
      </c>
      <c r="M15" t="s">
        <v>348</v>
      </c>
    </row>
    <row r="16" spans="1:13" x14ac:dyDescent="0.3">
      <c r="A16" t="s">
        <v>292</v>
      </c>
      <c r="B16" t="s">
        <v>293</v>
      </c>
      <c r="C16">
        <v>22</v>
      </c>
      <c r="D16">
        <v>7</v>
      </c>
      <c r="E16">
        <v>0.32</v>
      </c>
      <c r="F16">
        <v>-0.46561418999999998</v>
      </c>
      <c r="G16" t="s">
        <v>285</v>
      </c>
      <c r="H16">
        <v>-1.5576210319999999</v>
      </c>
      <c r="I16">
        <v>4.7694753999999999E-2</v>
      </c>
      <c r="J16">
        <v>0.326299226</v>
      </c>
      <c r="K16">
        <v>299</v>
      </c>
      <c r="L16" t="s">
        <v>294</v>
      </c>
      <c r="M16" t="s">
        <v>349</v>
      </c>
    </row>
    <row r="17" spans="1:14" x14ac:dyDescent="0.3">
      <c r="A17" t="s">
        <v>310</v>
      </c>
      <c r="B17" t="s">
        <v>311</v>
      </c>
      <c r="C17">
        <v>24</v>
      </c>
      <c r="D17">
        <v>11</v>
      </c>
      <c r="E17">
        <v>0.46</v>
      </c>
      <c r="F17">
        <v>0.39046155100000002</v>
      </c>
      <c r="G17" t="s">
        <v>284</v>
      </c>
      <c r="H17">
        <v>1.5493191770000001</v>
      </c>
      <c r="I17">
        <v>4.8022598999999999E-2</v>
      </c>
      <c r="J17">
        <v>0.326299226</v>
      </c>
      <c r="K17">
        <v>343</v>
      </c>
      <c r="L17" t="s">
        <v>303</v>
      </c>
      <c r="M17" t="s">
        <v>350</v>
      </c>
    </row>
    <row r="18" spans="1:14" x14ac:dyDescent="0.3">
      <c r="A18" t="s">
        <v>304</v>
      </c>
      <c r="B18" t="s">
        <v>305</v>
      </c>
      <c r="C18">
        <v>27</v>
      </c>
      <c r="D18">
        <v>16</v>
      </c>
      <c r="E18">
        <v>0.59</v>
      </c>
      <c r="F18">
        <v>-0.43459723900000002</v>
      </c>
      <c r="G18" t="s">
        <v>285</v>
      </c>
      <c r="H18">
        <v>-1.5228906170000001</v>
      </c>
      <c r="I18">
        <v>4.8062015999999999E-2</v>
      </c>
      <c r="J18">
        <v>0.326299226</v>
      </c>
      <c r="K18">
        <v>556</v>
      </c>
      <c r="L18" t="s">
        <v>306</v>
      </c>
      <c r="M18" t="s">
        <v>351</v>
      </c>
    </row>
    <row r="19" spans="1:14" x14ac:dyDescent="0.3">
      <c r="A19" s="6" t="s">
        <v>333</v>
      </c>
      <c r="B19" s="6" t="s">
        <v>334</v>
      </c>
      <c r="C19" s="6">
        <v>348</v>
      </c>
      <c r="D19" s="6">
        <v>166</v>
      </c>
      <c r="E19" s="6">
        <v>0.48</v>
      </c>
      <c r="F19" s="6">
        <v>0.17183184100000001</v>
      </c>
      <c r="G19" s="6" t="s">
        <v>284</v>
      </c>
      <c r="H19" s="6">
        <v>1.2293808550000001</v>
      </c>
      <c r="I19" s="6">
        <v>4.9874963000000001E-2</v>
      </c>
      <c r="J19" s="6">
        <v>0.326299226</v>
      </c>
      <c r="K19" s="6">
        <v>590</v>
      </c>
      <c r="L19" s="6" t="s">
        <v>335</v>
      </c>
      <c r="M19" s="6" t="s">
        <v>352</v>
      </c>
      <c r="N19" s="6"/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"/>
  <sheetViews>
    <sheetView tabSelected="1" workbookViewId="0">
      <selection activeCell="E7" sqref="E7"/>
    </sheetView>
  </sheetViews>
  <sheetFormatPr defaultRowHeight="14.4" x14ac:dyDescent="0.3"/>
  <cols>
    <col min="2" max="2" width="36.5546875" bestFit="1" customWidth="1"/>
    <col min="5" max="5" width="12" bestFit="1" customWidth="1"/>
    <col min="6" max="6" width="15.44140625" bestFit="1" customWidth="1"/>
    <col min="7" max="7" width="15.44140625" customWidth="1"/>
    <col min="12" max="12" width="27.77734375" bestFit="1" customWidth="1"/>
    <col min="13" max="13" width="18.109375" customWidth="1"/>
  </cols>
  <sheetData>
    <row r="1" spans="1:13" x14ac:dyDescent="0.3">
      <c r="A1" s="9" t="s">
        <v>38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3" t="s">
        <v>283</v>
      </c>
      <c r="H2" s="3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3" t="s">
        <v>214</v>
      </c>
    </row>
    <row r="3" spans="1:13" x14ac:dyDescent="0.3">
      <c r="A3" t="s">
        <v>353</v>
      </c>
      <c r="B3" t="s">
        <v>354</v>
      </c>
      <c r="C3" s="5">
        <v>239</v>
      </c>
      <c r="D3" s="5">
        <v>122</v>
      </c>
      <c r="E3" s="5">
        <v>0.51046025100000003</v>
      </c>
      <c r="F3" s="5">
        <v>0.25072961300000002</v>
      </c>
      <c r="G3" s="5" t="s">
        <v>284</v>
      </c>
      <c r="H3" s="5">
        <v>1.6776398990000001</v>
      </c>
      <c r="I3" s="8">
        <v>5.3100000000000003E-5</v>
      </c>
      <c r="J3" s="5">
        <v>1.2685872000000001E-2</v>
      </c>
      <c r="K3">
        <v>573</v>
      </c>
      <c r="L3" t="s">
        <v>355</v>
      </c>
      <c r="M3" t="s">
        <v>356</v>
      </c>
    </row>
    <row r="4" spans="1:13" x14ac:dyDescent="0.3">
      <c r="A4" t="s">
        <v>357</v>
      </c>
      <c r="B4" t="s">
        <v>358</v>
      </c>
      <c r="C4" s="5">
        <v>5</v>
      </c>
      <c r="D4" s="5">
        <v>3</v>
      </c>
      <c r="E4" s="5">
        <v>0.6</v>
      </c>
      <c r="F4" s="5">
        <v>-0.81318121499999996</v>
      </c>
      <c r="G4" s="5" t="s">
        <v>285</v>
      </c>
      <c r="H4" s="5">
        <v>-1.767226798</v>
      </c>
      <c r="I4" s="5">
        <v>5.0927819999999997E-3</v>
      </c>
      <c r="J4" s="5">
        <v>0.31860824999999998</v>
      </c>
      <c r="K4">
        <v>84</v>
      </c>
      <c r="L4" t="s">
        <v>359</v>
      </c>
      <c r="M4" t="s">
        <v>360</v>
      </c>
    </row>
    <row r="5" spans="1:13" x14ac:dyDescent="0.3">
      <c r="A5" t="s">
        <v>361</v>
      </c>
      <c r="B5" t="s">
        <v>362</v>
      </c>
      <c r="C5" s="5">
        <v>3</v>
      </c>
      <c r="D5" s="5">
        <v>1</v>
      </c>
      <c r="E5" s="5">
        <v>0.33333333300000001</v>
      </c>
      <c r="F5" s="5">
        <v>-0.84581772799999999</v>
      </c>
      <c r="G5" s="5" t="s">
        <v>285</v>
      </c>
      <c r="H5" s="5">
        <v>-1.5523196610000001</v>
      </c>
      <c r="I5" s="5">
        <v>1.7543548999999999E-2</v>
      </c>
      <c r="J5" s="5">
        <v>0.45140981800000002</v>
      </c>
      <c r="K5">
        <v>251</v>
      </c>
      <c r="L5" t="s">
        <v>363</v>
      </c>
      <c r="M5" t="s">
        <v>364</v>
      </c>
    </row>
    <row r="6" spans="1:13" x14ac:dyDescent="0.3">
      <c r="A6" t="s">
        <v>365</v>
      </c>
      <c r="B6" t="s">
        <v>366</v>
      </c>
      <c r="C6" s="5">
        <v>19</v>
      </c>
      <c r="D6" s="5">
        <v>13</v>
      </c>
      <c r="E6" s="5">
        <v>0.68421052599999999</v>
      </c>
      <c r="F6" s="5">
        <v>0.44651004399999999</v>
      </c>
      <c r="G6" s="5" t="s">
        <v>284</v>
      </c>
      <c r="H6" s="5">
        <v>1.6636240579999999</v>
      </c>
      <c r="I6" s="5">
        <v>2.0925703E-2</v>
      </c>
      <c r="J6" s="5">
        <v>0.454558342</v>
      </c>
      <c r="K6">
        <v>613</v>
      </c>
      <c r="L6" t="s">
        <v>367</v>
      </c>
      <c r="M6" t="s">
        <v>368</v>
      </c>
    </row>
    <row r="7" spans="1:13" x14ac:dyDescent="0.3">
      <c r="A7" t="s">
        <v>369</v>
      </c>
      <c r="B7" t="s">
        <v>370</v>
      </c>
      <c r="C7" s="5">
        <v>135</v>
      </c>
      <c r="D7" s="5">
        <v>20</v>
      </c>
      <c r="E7" s="5">
        <v>0.14814814800000001</v>
      </c>
      <c r="F7" s="5">
        <v>-0.29323363000000002</v>
      </c>
      <c r="G7" s="5" t="s">
        <v>285</v>
      </c>
      <c r="H7" s="5">
        <v>-1.4523242649999999</v>
      </c>
      <c r="I7" s="5">
        <v>2.4532709999999999E-2</v>
      </c>
      <c r="J7" s="5">
        <v>0.48850221300000002</v>
      </c>
      <c r="K7">
        <v>123</v>
      </c>
      <c r="L7" t="s">
        <v>371</v>
      </c>
      <c r="M7" t="s">
        <v>372</v>
      </c>
    </row>
    <row r="8" spans="1:13" x14ac:dyDescent="0.3">
      <c r="A8" t="s">
        <v>373</v>
      </c>
      <c r="B8" t="s">
        <v>374</v>
      </c>
      <c r="C8" s="5">
        <v>12</v>
      </c>
      <c r="D8" s="5">
        <v>8</v>
      </c>
      <c r="E8" s="5">
        <v>0.66666666699999999</v>
      </c>
      <c r="F8" s="5">
        <v>-0.57668510799999995</v>
      </c>
      <c r="G8" s="5" t="s">
        <v>285</v>
      </c>
      <c r="H8" s="5">
        <v>-1.6690733090000001</v>
      </c>
      <c r="I8" s="5">
        <v>3.6006547E-2</v>
      </c>
      <c r="J8" s="5">
        <v>0.61392833000000002</v>
      </c>
      <c r="K8">
        <v>209</v>
      </c>
      <c r="L8" t="s">
        <v>375</v>
      </c>
      <c r="M8" t="s">
        <v>376</v>
      </c>
    </row>
    <row r="9" spans="1:13" x14ac:dyDescent="0.3">
      <c r="A9" t="s">
        <v>377</v>
      </c>
      <c r="B9" t="s">
        <v>378</v>
      </c>
      <c r="C9" s="5">
        <v>3</v>
      </c>
      <c r="D9" s="5">
        <v>2</v>
      </c>
      <c r="E9" s="5">
        <v>0.66666666699999999</v>
      </c>
      <c r="F9" s="5">
        <v>0.80274656700000002</v>
      </c>
      <c r="G9" s="5" t="s">
        <v>284</v>
      </c>
      <c r="H9" s="5">
        <v>1.5628494260000001</v>
      </c>
      <c r="I9" s="5">
        <v>3.8539553999999997E-2</v>
      </c>
      <c r="J9" s="5">
        <v>0.61392833000000002</v>
      </c>
      <c r="K9">
        <v>319</v>
      </c>
      <c r="L9" t="s">
        <v>379</v>
      </c>
      <c r="M9" t="s">
        <v>380</v>
      </c>
    </row>
    <row r="10" spans="1:13" x14ac:dyDescent="0.3">
      <c r="A10" s="6" t="s">
        <v>381</v>
      </c>
      <c r="B10" s="6" t="s">
        <v>382</v>
      </c>
      <c r="C10" s="7">
        <v>8</v>
      </c>
      <c r="D10" s="7">
        <v>2</v>
      </c>
      <c r="E10" s="7">
        <v>0.25</v>
      </c>
      <c r="F10" s="7">
        <v>-0.619724469</v>
      </c>
      <c r="G10" s="7" t="s">
        <v>285</v>
      </c>
      <c r="H10" s="7">
        <v>-1.5675719930000001</v>
      </c>
      <c r="I10" s="7">
        <v>4.3859649000000001E-2</v>
      </c>
      <c r="J10" s="7">
        <v>0.655009234</v>
      </c>
      <c r="K10" s="6">
        <v>82</v>
      </c>
      <c r="L10" s="6" t="s">
        <v>383</v>
      </c>
      <c r="M10" s="6" t="s">
        <v>384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P</vt:lpstr>
      <vt:lpstr>MF</vt:lpstr>
      <vt:lpstr>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na</dc:creator>
  <cp:lastModifiedBy>Babak Najafpour</cp:lastModifiedBy>
  <dcterms:created xsi:type="dcterms:W3CDTF">2021-03-15T11:13:41Z</dcterms:created>
  <dcterms:modified xsi:type="dcterms:W3CDTF">2024-01-21T17:56:39Z</dcterms:modified>
</cp:coreProperties>
</file>